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5520" tabRatio="500"/>
  </bookViews>
  <sheets>
    <sheet name="Data for CV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6" i="2" l="1"/>
  <c r="G47" i="2"/>
</calcChain>
</file>

<file path=xl/sharedStrings.xml><?xml version="1.0" encoding="utf-8"?>
<sst xmlns="http://schemas.openxmlformats.org/spreadsheetml/2006/main" count="510" uniqueCount="184">
  <si>
    <t>-</t>
  </si>
  <si>
    <t>274</t>
  </si>
  <si>
    <t>256</t>
  </si>
  <si>
    <t>251</t>
  </si>
  <si>
    <t>224</t>
  </si>
  <si>
    <t>223</t>
  </si>
  <si>
    <t>215</t>
  </si>
  <si>
    <t>208</t>
  </si>
  <si>
    <t>199</t>
  </si>
  <si>
    <t>197</t>
  </si>
  <si>
    <t>171c</t>
  </si>
  <si>
    <t>171b</t>
  </si>
  <si>
    <t>155</t>
  </si>
  <si>
    <t>146</t>
  </si>
  <si>
    <t>141</t>
  </si>
  <si>
    <t>129</t>
  </si>
  <si>
    <t>120</t>
  </si>
  <si>
    <t>117</t>
  </si>
  <si>
    <t>114</t>
  </si>
  <si>
    <t>107</t>
  </si>
  <si>
    <t>106</t>
  </si>
  <si>
    <t>98</t>
  </si>
  <si>
    <t>96</t>
  </si>
  <si>
    <t>84</t>
  </si>
  <si>
    <t>82</t>
  </si>
  <si>
    <t>81</t>
  </si>
  <si>
    <t>78</t>
  </si>
  <si>
    <t>71</t>
  </si>
  <si>
    <t>69</t>
  </si>
  <si>
    <t>68</t>
  </si>
  <si>
    <t>67</t>
  </si>
  <si>
    <t>66</t>
  </si>
  <si>
    <t>64</t>
  </si>
  <si>
    <t>63</t>
  </si>
  <si>
    <t>59</t>
  </si>
  <si>
    <t>56</t>
  </si>
  <si>
    <t>53</t>
  </si>
  <si>
    <t>National Museum of Kikinda</t>
  </si>
  <si>
    <t>Ostojićevo</t>
  </si>
  <si>
    <t>Kikinda, Serbia</t>
  </si>
  <si>
    <t>65</t>
  </si>
  <si>
    <t>54</t>
  </si>
  <si>
    <t>50</t>
  </si>
  <si>
    <t>49</t>
  </si>
  <si>
    <t>47</t>
  </si>
  <si>
    <t>22</t>
  </si>
  <si>
    <t>20</t>
  </si>
  <si>
    <t>19</t>
  </si>
  <si>
    <t>16</t>
  </si>
  <si>
    <t>14</t>
  </si>
  <si>
    <t>12</t>
  </si>
  <si>
    <t>11</t>
  </si>
  <si>
    <t>5</t>
  </si>
  <si>
    <t>3</t>
  </si>
  <si>
    <t>IRON AGE LAYER</t>
  </si>
  <si>
    <t>25</t>
  </si>
  <si>
    <t>24</t>
  </si>
  <si>
    <t>21</t>
  </si>
  <si>
    <t>18</t>
  </si>
  <si>
    <t>7</t>
  </si>
  <si>
    <t>2</t>
  </si>
  <si>
    <t>NEOLITHIC LAYER</t>
  </si>
  <si>
    <t>Museum of Vojvodina</t>
  </si>
  <si>
    <t>Hrtkovci-Gomolava</t>
  </si>
  <si>
    <t>Novi Sad, Serbia</t>
  </si>
  <si>
    <t>7618D</t>
  </si>
  <si>
    <t>72</t>
  </si>
  <si>
    <t>7618B</t>
  </si>
  <si>
    <t>61a</t>
  </si>
  <si>
    <t>4</t>
  </si>
  <si>
    <t>26</t>
  </si>
  <si>
    <t>226</t>
  </si>
  <si>
    <t>58</t>
  </si>
  <si>
    <t>Hungarian Natural History Museum</t>
  </si>
  <si>
    <t>Tápiószele</t>
  </si>
  <si>
    <t>290</t>
  </si>
  <si>
    <t>289</t>
  </si>
  <si>
    <t>137</t>
  </si>
  <si>
    <t>130</t>
  </si>
  <si>
    <t>80</t>
  </si>
  <si>
    <t>Polgár Kenderföld</t>
  </si>
  <si>
    <t>1260</t>
  </si>
  <si>
    <t>1084</t>
  </si>
  <si>
    <t>1004</t>
  </si>
  <si>
    <t>520</t>
  </si>
  <si>
    <t>Polgár Ferenci-Hát</t>
  </si>
  <si>
    <t>Budapest, Hungary</t>
  </si>
  <si>
    <t>109</t>
  </si>
  <si>
    <t>108</t>
  </si>
  <si>
    <t>105</t>
  </si>
  <si>
    <t>104</t>
  </si>
  <si>
    <t>75</t>
  </si>
  <si>
    <t>48</t>
  </si>
  <si>
    <t>University of Tübingen</t>
  </si>
  <si>
    <t>Stuttgart-Muhlhaüsen</t>
  </si>
  <si>
    <t>Tübingen, Germany</t>
  </si>
  <si>
    <t>201</t>
  </si>
  <si>
    <t>200</t>
  </si>
  <si>
    <t>183</t>
  </si>
  <si>
    <t>176</t>
  </si>
  <si>
    <t>169</t>
  </si>
  <si>
    <t>157</t>
  </si>
  <si>
    <t>153</t>
  </si>
  <si>
    <t>133</t>
  </si>
  <si>
    <t>122</t>
  </si>
  <si>
    <t>119</t>
  </si>
  <si>
    <t>43</t>
  </si>
  <si>
    <t>28</t>
  </si>
  <si>
    <t>Stuttgart Regional Council, State Conservation Office- Osteology</t>
  </si>
  <si>
    <t>Schwetzingen</t>
  </si>
  <si>
    <t>Konstanz, Germany</t>
  </si>
  <si>
    <t>72/65</t>
  </si>
  <si>
    <t>70/65</t>
  </si>
  <si>
    <t>69/65</t>
  </si>
  <si>
    <t>64/65</t>
  </si>
  <si>
    <t>61/65</t>
  </si>
  <si>
    <t>58/65</t>
  </si>
  <si>
    <t>56/65</t>
  </si>
  <si>
    <t>53/65</t>
  </si>
  <si>
    <t>36/65</t>
  </si>
  <si>
    <t>34/65</t>
  </si>
  <si>
    <t>26/65</t>
  </si>
  <si>
    <t>25/65</t>
  </si>
  <si>
    <t>24/65</t>
  </si>
  <si>
    <t>19/65</t>
  </si>
  <si>
    <t>4/64</t>
  </si>
  <si>
    <t>2/64</t>
  </si>
  <si>
    <t>Moravian Museum</t>
  </si>
  <si>
    <t>Nitra Horné Krškany</t>
  </si>
  <si>
    <t>Brno-Maloměřice</t>
  </si>
  <si>
    <t>A11601-634</t>
  </si>
  <si>
    <t>101/81</t>
  </si>
  <si>
    <t>A11565-600</t>
  </si>
  <si>
    <t>100/81</t>
  </si>
  <si>
    <t>A11490-524</t>
  </si>
  <si>
    <t>97/80</t>
  </si>
  <si>
    <t>A11268-304</t>
  </si>
  <si>
    <t>86/80</t>
  </si>
  <si>
    <t>A3012A</t>
  </si>
  <si>
    <t>81A/79</t>
  </si>
  <si>
    <t>A3010</t>
  </si>
  <si>
    <t>79/79</t>
  </si>
  <si>
    <t>A3008</t>
  </si>
  <si>
    <t>77/79</t>
  </si>
  <si>
    <t>A3007</t>
  </si>
  <si>
    <t>76/79</t>
  </si>
  <si>
    <t>A3006</t>
  </si>
  <si>
    <t>75/79</t>
  </si>
  <si>
    <t>A3004</t>
  </si>
  <si>
    <t>73/79</t>
  </si>
  <si>
    <t>A3003</t>
  </si>
  <si>
    <t>72/79</t>
  </si>
  <si>
    <t>A2992</t>
  </si>
  <si>
    <t>59/78</t>
  </si>
  <si>
    <t>A2306</t>
  </si>
  <si>
    <t>46/77</t>
  </si>
  <si>
    <t>A2302</t>
  </si>
  <si>
    <t>38/76</t>
  </si>
  <si>
    <t>A2286</t>
  </si>
  <si>
    <t>22/75</t>
  </si>
  <si>
    <t>A2279</t>
  </si>
  <si>
    <t>15/75</t>
  </si>
  <si>
    <t>A18257</t>
  </si>
  <si>
    <t>10/88</t>
  </si>
  <si>
    <t>A1629</t>
  </si>
  <si>
    <t>10/74</t>
  </si>
  <si>
    <t>A1628</t>
  </si>
  <si>
    <t>9/74</t>
  </si>
  <si>
    <t>A18232</t>
  </si>
  <si>
    <t>1/85</t>
  </si>
  <si>
    <t>Vedrovice</t>
  </si>
  <si>
    <t>Masaryk University</t>
  </si>
  <si>
    <t>Brno-Tuřany</t>
  </si>
  <si>
    <t>Brno, Czech Republic</t>
  </si>
  <si>
    <t>Max Length (cms)</t>
  </si>
  <si>
    <r>
      <rPr>
        <sz val="12"/>
        <color theme="1"/>
        <rFont val="Times New Roman"/>
      </rPr>
      <t>Standardized</t>
    </r>
    <r>
      <rPr>
        <i/>
        <sz val="12"/>
        <color theme="1"/>
        <rFont val="Times New Roman"/>
      </rPr>
      <t xml:space="preserve"> J</t>
    </r>
  </si>
  <si>
    <r>
      <t xml:space="preserve">Standardized </t>
    </r>
    <r>
      <rPr>
        <i/>
        <sz val="12"/>
        <color theme="1"/>
        <rFont val="Times New Roman"/>
      </rPr>
      <t>TA</t>
    </r>
  </si>
  <si>
    <t>Right Humerus</t>
  </si>
  <si>
    <t>Left Humerus</t>
  </si>
  <si>
    <t>Inventory #</t>
  </si>
  <si>
    <t>Grave #</t>
  </si>
  <si>
    <t>Institution</t>
  </si>
  <si>
    <t>Archaeological Collection</t>
  </si>
  <si>
    <r>
      <t xml:space="preserve">         </t>
    </r>
    <r>
      <rPr>
        <sz val="10"/>
        <color theme="1"/>
        <rFont val="Times New Roman"/>
      </rPr>
      <t xml:space="preserve">No permits were required for the described study, which complied with all relevant regulations; values highlighted </t>
    </r>
    <r>
      <rPr>
        <sz val="10"/>
        <color rgb="FFFF0000"/>
        <rFont val="Times New Roman"/>
      </rPr>
      <t>red</t>
    </r>
    <r>
      <rPr>
        <sz val="10"/>
        <color theme="1"/>
        <rFont val="Times New Roman"/>
      </rPr>
      <t xml:space="preserve"> indicate that length was estimated in order to size-standardize CSG proper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0"/>
      <color theme="1"/>
      <name val="Times New Roman"/>
    </font>
    <font>
      <b/>
      <i/>
      <sz val="10"/>
      <color theme="1"/>
      <name val="Times New Roman"/>
    </font>
    <font>
      <sz val="12"/>
      <color rgb="FF000000"/>
      <name val="Times New Roman"/>
    </font>
    <font>
      <sz val="12"/>
      <color rgb="FFFF0000"/>
      <name val="Times New Roman"/>
    </font>
    <font>
      <sz val="12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  <font>
      <sz val="10"/>
      <color rgb="FFFF000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2" fontId="1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49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49" fontId="4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" fontId="4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64" fontId="1" fillId="0" borderId="1" xfId="0" applyNumberFormat="1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7"/>
  <sheetViews>
    <sheetView tabSelected="1" topLeftCell="A241" workbookViewId="0">
      <selection activeCell="A247" sqref="A247"/>
    </sheetView>
  </sheetViews>
  <sheetFormatPr baseColWidth="10" defaultRowHeight="15" x14ac:dyDescent="0"/>
  <cols>
    <col min="1" max="1" width="22.33203125" customWidth="1"/>
    <col min="2" max="2" width="28.1640625" customWidth="1"/>
    <col min="3" max="4" width="10.83203125" style="2"/>
    <col min="5" max="5" width="11.83203125" style="1" customWidth="1"/>
    <col min="6" max="6" width="12.33203125" style="1" customWidth="1"/>
    <col min="7" max="7" width="10.83203125" style="1"/>
    <col min="8" max="8" width="4.33203125" style="1" customWidth="1"/>
    <col min="9" max="9" width="11.5" style="1" customWidth="1"/>
    <col min="10" max="10" width="11.33203125" style="1" customWidth="1"/>
    <col min="11" max="11" width="10.83203125" style="1"/>
  </cols>
  <sheetData>
    <row r="1" spans="1:11" ht="16" customHeight="1" thickBot="1">
      <c r="A1" s="46" t="s">
        <v>182</v>
      </c>
      <c r="B1" s="46" t="s">
        <v>181</v>
      </c>
      <c r="C1" s="46" t="s">
        <v>180</v>
      </c>
      <c r="D1" s="46" t="s">
        <v>179</v>
      </c>
      <c r="E1" s="44" t="s">
        <v>178</v>
      </c>
      <c r="F1" s="44"/>
      <c r="G1" s="44"/>
      <c r="H1" s="43"/>
      <c r="I1" s="44" t="s">
        <v>177</v>
      </c>
      <c r="J1" s="44"/>
      <c r="K1" s="44"/>
    </row>
    <row r="2" spans="1:11" ht="46" thickBot="1">
      <c r="A2" s="47"/>
      <c r="B2" s="47"/>
      <c r="C2" s="47"/>
      <c r="D2" s="47"/>
      <c r="E2" s="40" t="s">
        <v>176</v>
      </c>
      <c r="F2" s="41" t="s">
        <v>175</v>
      </c>
      <c r="G2" s="40" t="s">
        <v>174</v>
      </c>
      <c r="H2" s="42"/>
      <c r="I2" s="40" t="s">
        <v>176</v>
      </c>
      <c r="J2" s="41" t="s">
        <v>175</v>
      </c>
      <c r="K2" s="40" t="s">
        <v>174</v>
      </c>
    </row>
    <row r="3" spans="1:11">
      <c r="A3" s="24" t="s">
        <v>173</v>
      </c>
      <c r="B3" s="22"/>
    </row>
    <row r="4" spans="1:11">
      <c r="A4" s="23" t="s">
        <v>172</v>
      </c>
      <c r="B4" s="22" t="s">
        <v>171</v>
      </c>
      <c r="C4" s="34">
        <v>809</v>
      </c>
      <c r="E4" s="9">
        <v>3.4371986695413814</v>
      </c>
      <c r="F4" s="8">
        <v>13.671565212255906</v>
      </c>
      <c r="G4" s="26">
        <v>27.8</v>
      </c>
      <c r="I4" s="9">
        <v>3.5066468759141483</v>
      </c>
      <c r="J4" s="8">
        <v>13.414054551533111</v>
      </c>
      <c r="K4" s="27">
        <v>28.8</v>
      </c>
    </row>
    <row r="5" spans="1:11">
      <c r="A5" s="23"/>
      <c r="B5" s="22"/>
      <c r="C5" s="2">
        <v>812</v>
      </c>
      <c r="E5" s="9">
        <v>4.0884982291785681</v>
      </c>
      <c r="F5" s="8">
        <v>19.993280502477884</v>
      </c>
      <c r="G5" s="26">
        <v>30.65</v>
      </c>
      <c r="I5" s="9">
        <v>4.5216068776419522</v>
      </c>
      <c r="J5" s="8">
        <v>23.765804330780252</v>
      </c>
      <c r="K5" s="26">
        <v>31.05</v>
      </c>
    </row>
    <row r="6" spans="1:11">
      <c r="A6" s="23"/>
      <c r="B6" s="22"/>
      <c r="C6" s="2">
        <v>814</v>
      </c>
      <c r="E6" s="9">
        <v>4.8344749195476977</v>
      </c>
      <c r="F6" s="8">
        <v>22.8716730263302</v>
      </c>
      <c r="G6" s="26">
        <v>33.6</v>
      </c>
      <c r="I6" s="9">
        <v>5.6525936641965124</v>
      </c>
      <c r="J6" s="8">
        <v>30.776351766986174</v>
      </c>
      <c r="K6" s="26">
        <v>33.75</v>
      </c>
    </row>
    <row r="7" spans="1:11">
      <c r="A7" s="22"/>
      <c r="B7" s="22"/>
      <c r="C7" s="2">
        <v>815</v>
      </c>
      <c r="E7" s="9">
        <v>3.759250750474791</v>
      </c>
      <c r="F7" s="8">
        <v>17.220811760904795</v>
      </c>
      <c r="G7" s="26">
        <v>29.35</v>
      </c>
      <c r="I7" s="9">
        <v>4.3561845249035107</v>
      </c>
      <c r="J7" s="8">
        <v>23.026117135240455</v>
      </c>
      <c r="K7" s="26">
        <v>29.45</v>
      </c>
    </row>
    <row r="8" spans="1:11">
      <c r="A8" s="23"/>
      <c r="B8" s="22"/>
      <c r="C8" s="2">
        <v>816</v>
      </c>
      <c r="E8" s="9">
        <v>4.0729152322805122</v>
      </c>
      <c r="F8" s="8">
        <v>18.554468776053049</v>
      </c>
      <c r="G8" s="30" t="s">
        <v>0</v>
      </c>
      <c r="I8" s="9">
        <v>4.0111357245010977</v>
      </c>
      <c r="J8" s="8">
        <v>18.067456217768946</v>
      </c>
      <c r="K8" s="30" t="s">
        <v>0</v>
      </c>
    </row>
    <row r="9" spans="1:11">
      <c r="A9" s="23"/>
      <c r="B9" s="22"/>
      <c r="C9" s="2">
        <v>817</v>
      </c>
      <c r="E9" s="9">
        <v>4.5515410323059795</v>
      </c>
      <c r="F9" s="8">
        <v>20.743684412159578</v>
      </c>
      <c r="G9" s="26">
        <v>36.299999999999997</v>
      </c>
      <c r="I9" s="9">
        <v>5.0075504394108199</v>
      </c>
      <c r="J9" s="8">
        <v>24.966189114942196</v>
      </c>
      <c r="K9" s="26">
        <v>36.299999999999997</v>
      </c>
    </row>
    <row r="10" spans="1:11">
      <c r="A10" s="23"/>
      <c r="B10" s="22"/>
      <c r="C10" s="2">
        <v>822</v>
      </c>
      <c r="E10" s="9">
        <v>3.9681791654508327</v>
      </c>
      <c r="F10" s="8">
        <v>16.14157330527334</v>
      </c>
      <c r="G10" s="26">
        <v>33</v>
      </c>
      <c r="I10" s="9">
        <v>4.3056317478844486</v>
      </c>
      <c r="J10" s="8">
        <v>18.458600880527612</v>
      </c>
      <c r="K10" s="26">
        <v>33.450000000000003</v>
      </c>
    </row>
    <row r="11" spans="1:11">
      <c r="A11" s="23"/>
      <c r="B11" s="22"/>
      <c r="C11" s="2">
        <v>823</v>
      </c>
      <c r="E11" s="9">
        <v>4.8783495691824843</v>
      </c>
      <c r="F11" s="8">
        <v>26.044822195942334</v>
      </c>
      <c r="G11" s="26">
        <v>31.75</v>
      </c>
      <c r="I11" s="9">
        <v>5.154413288721762</v>
      </c>
      <c r="J11" s="8">
        <v>28.640383208308211</v>
      </c>
      <c r="K11" s="26">
        <v>32.4</v>
      </c>
    </row>
    <row r="12" spans="1:11">
      <c r="A12" s="23"/>
      <c r="B12" s="22"/>
      <c r="C12" s="2">
        <v>825</v>
      </c>
      <c r="E12" s="9">
        <v>4.6138703527168738</v>
      </c>
      <c r="F12" s="8">
        <v>19.936521615652779</v>
      </c>
      <c r="G12" s="26">
        <v>33.200000000000003</v>
      </c>
      <c r="I12" s="9">
        <v>4.786209088020339</v>
      </c>
      <c r="J12" s="8">
        <v>21.246074319905883</v>
      </c>
      <c r="K12" s="27">
        <v>33.200000000000003</v>
      </c>
    </row>
    <row r="13" spans="1:11">
      <c r="A13" s="23"/>
      <c r="B13" s="22"/>
      <c r="C13" s="2">
        <v>830</v>
      </c>
      <c r="E13" s="9">
        <v>4.2698648859688584</v>
      </c>
      <c r="F13" s="8">
        <v>19.034191179202722</v>
      </c>
      <c r="G13" s="26">
        <v>30.6</v>
      </c>
      <c r="I13" s="9">
        <v>4.2671614892770737</v>
      </c>
      <c r="J13" s="8">
        <v>18.517611073767686</v>
      </c>
      <c r="K13" s="26">
        <v>31.17</v>
      </c>
    </row>
    <row r="14" spans="1:11">
      <c r="A14" s="23"/>
      <c r="B14" s="22"/>
      <c r="C14" s="2">
        <v>836</v>
      </c>
      <c r="E14" s="9" t="s">
        <v>0</v>
      </c>
      <c r="F14" s="8" t="s">
        <v>0</v>
      </c>
      <c r="G14" s="1" t="s">
        <v>0</v>
      </c>
      <c r="I14" s="9">
        <v>6.3308014987374772</v>
      </c>
      <c r="J14" s="8">
        <v>31.836307981797109</v>
      </c>
      <c r="K14" s="26">
        <v>31.85</v>
      </c>
    </row>
    <row r="15" spans="1:11">
      <c r="A15" s="23"/>
      <c r="B15" s="22"/>
      <c r="C15" s="2">
        <v>837</v>
      </c>
      <c r="E15" s="9">
        <v>5.1073752066924651</v>
      </c>
      <c r="F15" s="8">
        <v>25.552538413172805</v>
      </c>
      <c r="G15" s="26">
        <v>30.8</v>
      </c>
      <c r="I15" s="9">
        <v>4.9408501221801542</v>
      </c>
      <c r="J15" s="8">
        <v>23.753510815053897</v>
      </c>
      <c r="K15" s="27">
        <v>30.8</v>
      </c>
    </row>
    <row r="16" spans="1:11">
      <c r="A16" s="23"/>
      <c r="B16" s="22"/>
    </row>
    <row r="17" spans="1:11">
      <c r="A17" s="23" t="s">
        <v>170</v>
      </c>
      <c r="B17" s="22" t="s">
        <v>127</v>
      </c>
      <c r="C17" s="12" t="s">
        <v>169</v>
      </c>
      <c r="D17" s="25" t="s">
        <v>168</v>
      </c>
      <c r="E17" s="9">
        <v>3.5826387913730868</v>
      </c>
      <c r="F17" s="8">
        <v>12.369169664684758</v>
      </c>
      <c r="G17" s="26">
        <v>28.55</v>
      </c>
      <c r="I17" s="9">
        <v>3.9462717758522419</v>
      </c>
      <c r="J17" s="8">
        <v>15.861540775788018</v>
      </c>
      <c r="K17" s="26">
        <v>27.95</v>
      </c>
    </row>
    <row r="18" spans="1:11">
      <c r="A18" s="23"/>
      <c r="B18" s="22"/>
      <c r="C18" s="12" t="s">
        <v>167</v>
      </c>
      <c r="D18" s="25" t="s">
        <v>166</v>
      </c>
      <c r="E18" s="9">
        <v>4.1712268407360309</v>
      </c>
      <c r="F18" s="8">
        <v>16.566960776346551</v>
      </c>
      <c r="G18" s="26">
        <v>31.25</v>
      </c>
      <c r="I18" s="9">
        <v>4.0914567755303795</v>
      </c>
      <c r="J18" s="8">
        <v>15.988230715784622</v>
      </c>
      <c r="K18" s="27">
        <v>31.25</v>
      </c>
    </row>
    <row r="19" spans="1:11">
      <c r="A19" s="23"/>
      <c r="B19" s="22"/>
      <c r="C19" s="12" t="s">
        <v>165</v>
      </c>
      <c r="D19" s="25" t="s">
        <v>164</v>
      </c>
      <c r="E19" s="9" t="s">
        <v>0</v>
      </c>
      <c r="F19" s="8" t="s">
        <v>0</v>
      </c>
      <c r="G19" s="26">
        <v>29.15</v>
      </c>
      <c r="I19" s="9" t="s">
        <v>0</v>
      </c>
      <c r="J19" s="8" t="s">
        <v>0</v>
      </c>
      <c r="K19" s="27" t="s">
        <v>0</v>
      </c>
    </row>
    <row r="20" spans="1:11">
      <c r="A20" s="23"/>
      <c r="B20" s="22"/>
      <c r="C20" s="12" t="s">
        <v>163</v>
      </c>
      <c r="D20" s="25" t="s">
        <v>162</v>
      </c>
      <c r="E20" s="9">
        <v>5.1137034751391832</v>
      </c>
      <c r="F20" s="8">
        <v>27.46918988855629</v>
      </c>
      <c r="G20" s="27">
        <v>26.5</v>
      </c>
      <c r="I20" s="9">
        <v>5.0738226531032042</v>
      </c>
      <c r="J20" s="8">
        <v>27.149918230852375</v>
      </c>
      <c r="K20" s="26">
        <v>26.5</v>
      </c>
    </row>
    <row r="21" spans="1:11">
      <c r="A21" s="23"/>
      <c r="B21" s="22"/>
      <c r="C21" s="12" t="s">
        <v>161</v>
      </c>
      <c r="D21" s="25" t="s">
        <v>160</v>
      </c>
      <c r="E21" s="9">
        <v>4.1937237026647969</v>
      </c>
      <c r="F21" s="8">
        <v>18.269323907097071</v>
      </c>
      <c r="G21" s="26">
        <v>31.3</v>
      </c>
      <c r="I21" s="9">
        <v>4.4677259977049602</v>
      </c>
      <c r="J21" s="8">
        <v>20.550004272591732</v>
      </c>
      <c r="K21" s="27">
        <v>31.55</v>
      </c>
    </row>
    <row r="22" spans="1:11">
      <c r="A22" s="23"/>
      <c r="B22" s="22"/>
      <c r="C22" s="12" t="s">
        <v>159</v>
      </c>
      <c r="D22" s="25" t="s">
        <v>158</v>
      </c>
      <c r="E22" s="9">
        <v>3.4820752558352384</v>
      </c>
      <c r="F22" s="8">
        <v>13.948169653530023</v>
      </c>
      <c r="G22" s="26">
        <v>27.55</v>
      </c>
      <c r="I22" s="9">
        <v>3.6236240891595801</v>
      </c>
      <c r="J22" s="8">
        <v>14.402780159751929</v>
      </c>
      <c r="K22" s="26">
        <v>28.2</v>
      </c>
    </row>
    <row r="23" spans="1:11">
      <c r="A23" s="23"/>
      <c r="B23" s="22"/>
      <c r="C23" s="12" t="s">
        <v>157</v>
      </c>
      <c r="D23" s="25" t="s">
        <v>156</v>
      </c>
      <c r="E23" s="9" t="s">
        <v>0</v>
      </c>
      <c r="F23" s="8" t="s">
        <v>0</v>
      </c>
      <c r="G23" s="26">
        <v>27.25</v>
      </c>
      <c r="I23" s="9">
        <v>3.4229846341254047</v>
      </c>
      <c r="J23" s="8">
        <v>12.769479345539287</v>
      </c>
      <c r="K23" s="27">
        <v>27.25</v>
      </c>
    </row>
    <row r="24" spans="1:11">
      <c r="A24" s="23"/>
      <c r="B24" s="22"/>
      <c r="C24" s="12" t="s">
        <v>155</v>
      </c>
      <c r="D24" s="25" t="s">
        <v>154</v>
      </c>
      <c r="E24" s="9">
        <v>4.652795076562386</v>
      </c>
      <c r="F24" s="8">
        <v>19.767611818020328</v>
      </c>
      <c r="G24" s="26">
        <v>31.1</v>
      </c>
      <c r="I24" s="9">
        <v>5.1262913033921906</v>
      </c>
      <c r="J24" s="8">
        <v>23.922560929671992</v>
      </c>
      <c r="K24" s="26">
        <v>31.1</v>
      </c>
    </row>
    <row r="25" spans="1:11">
      <c r="A25" s="23"/>
      <c r="B25" s="22"/>
      <c r="C25" s="12" t="s">
        <v>153</v>
      </c>
      <c r="D25" s="25" t="s">
        <v>152</v>
      </c>
      <c r="E25" s="9">
        <v>4.5211661911554923</v>
      </c>
      <c r="F25" s="8">
        <v>19.869928459806019</v>
      </c>
      <c r="G25" s="26">
        <v>30.85</v>
      </c>
      <c r="I25" s="9">
        <v>4.5574001426533526</v>
      </c>
      <c r="J25" s="8">
        <v>20.202932674189601</v>
      </c>
      <c r="K25" s="27">
        <v>30.85</v>
      </c>
    </row>
    <row r="26" spans="1:11">
      <c r="A26" s="23"/>
      <c r="B26" s="22"/>
      <c r="C26" s="12" t="s">
        <v>151</v>
      </c>
      <c r="D26" s="25" t="s">
        <v>150</v>
      </c>
      <c r="E26" s="9">
        <v>4.187990374348102</v>
      </c>
      <c r="F26" s="8">
        <v>18.034183904212405</v>
      </c>
      <c r="G26" s="27">
        <v>28.9</v>
      </c>
      <c r="I26" s="9">
        <v>4.5819727943793627</v>
      </c>
      <c r="J26" s="8">
        <v>20.613839202293789</v>
      </c>
      <c r="K26" s="26">
        <v>29.4</v>
      </c>
    </row>
    <row r="27" spans="1:11">
      <c r="A27" s="23"/>
      <c r="B27" s="22"/>
      <c r="C27" s="12" t="s">
        <v>149</v>
      </c>
      <c r="D27" s="25" t="s">
        <v>148</v>
      </c>
      <c r="E27" s="9">
        <v>4.5835749588138395</v>
      </c>
      <c r="F27" s="8">
        <v>21.299964552673945</v>
      </c>
      <c r="G27" s="26">
        <v>31.1</v>
      </c>
      <c r="I27" s="9">
        <v>5.1101647446458003</v>
      </c>
      <c r="J27" s="8">
        <v>26.395273464573602</v>
      </c>
      <c r="K27" s="26">
        <v>31.45</v>
      </c>
    </row>
    <row r="28" spans="1:11">
      <c r="A28" s="23"/>
      <c r="B28" s="22"/>
      <c r="C28" s="12" t="s">
        <v>147</v>
      </c>
      <c r="D28" s="25" t="s">
        <v>146</v>
      </c>
      <c r="E28" s="9">
        <v>5.1917157538026339</v>
      </c>
      <c r="F28" s="8">
        <v>25.524608657039263</v>
      </c>
      <c r="G28" s="26">
        <v>29.25</v>
      </c>
      <c r="I28" s="9">
        <v>5.4878327944308403</v>
      </c>
      <c r="J28" s="8">
        <v>28.669711467473903</v>
      </c>
      <c r="K28" s="26">
        <v>29.3</v>
      </c>
    </row>
    <row r="29" spans="1:11">
      <c r="A29" s="23"/>
      <c r="B29" s="22"/>
      <c r="C29" s="12" t="s">
        <v>145</v>
      </c>
      <c r="D29" s="25" t="s">
        <v>144</v>
      </c>
      <c r="E29" s="9">
        <v>4.6410629204035878</v>
      </c>
      <c r="F29" s="8">
        <v>22.546673521503397</v>
      </c>
      <c r="G29" s="26">
        <v>29.8</v>
      </c>
      <c r="I29" s="9">
        <v>4.9405304091928262</v>
      </c>
      <c r="J29" s="8">
        <v>24.930285591601383</v>
      </c>
      <c r="K29" s="26">
        <v>30.2</v>
      </c>
    </row>
    <row r="30" spans="1:11">
      <c r="A30" s="23"/>
      <c r="B30" s="22"/>
      <c r="C30" s="12" t="s">
        <v>143</v>
      </c>
      <c r="D30" s="25" t="s">
        <v>142</v>
      </c>
      <c r="E30" s="9" t="s">
        <v>0</v>
      </c>
      <c r="F30" s="8" t="s">
        <v>0</v>
      </c>
      <c r="G30" s="26" t="s">
        <v>0</v>
      </c>
      <c r="I30" s="9">
        <v>4.024108331680786</v>
      </c>
      <c r="J30" s="8">
        <v>19.574565262085102</v>
      </c>
      <c r="K30" s="26">
        <v>31.05</v>
      </c>
    </row>
    <row r="31" spans="1:11">
      <c r="A31" s="23"/>
      <c r="B31" s="22"/>
      <c r="C31" s="12" t="s">
        <v>141</v>
      </c>
      <c r="D31" s="25" t="s">
        <v>140</v>
      </c>
      <c r="E31" s="9">
        <v>4.077765283778187</v>
      </c>
      <c r="F31" s="8">
        <v>19.251435543497575</v>
      </c>
      <c r="G31" s="26">
        <v>30.75</v>
      </c>
      <c r="I31" s="9" t="s">
        <v>0</v>
      </c>
      <c r="J31" s="8" t="s">
        <v>0</v>
      </c>
      <c r="K31" s="26" t="s">
        <v>0</v>
      </c>
    </row>
    <row r="32" spans="1:11">
      <c r="A32" s="23"/>
      <c r="B32" s="22"/>
      <c r="C32" s="12" t="s">
        <v>139</v>
      </c>
      <c r="D32" s="25" t="s">
        <v>138</v>
      </c>
      <c r="E32" s="9">
        <v>3.3738317096277033</v>
      </c>
      <c r="F32" s="8">
        <v>11.42105186713956</v>
      </c>
      <c r="G32" s="26">
        <v>30.45</v>
      </c>
      <c r="I32" s="9">
        <v>3.9302631392899063</v>
      </c>
      <c r="J32" s="8">
        <v>14.553442359343887</v>
      </c>
      <c r="K32" s="26">
        <v>31.4</v>
      </c>
    </row>
    <row r="33" spans="1:11">
      <c r="A33" s="23"/>
      <c r="B33" s="22"/>
      <c r="C33" s="12" t="s">
        <v>137</v>
      </c>
      <c r="D33" s="25" t="s">
        <v>136</v>
      </c>
      <c r="E33" s="9">
        <v>4.0416851400492986</v>
      </c>
      <c r="F33" s="8">
        <v>16.438646260483271</v>
      </c>
      <c r="G33" s="30" t="s">
        <v>0</v>
      </c>
      <c r="I33" s="9">
        <v>3.9473847433214422</v>
      </c>
      <c r="J33" s="8">
        <v>15.702271512869221</v>
      </c>
      <c r="K33" s="27" t="s">
        <v>0</v>
      </c>
    </row>
    <row r="34" spans="1:11">
      <c r="A34" s="23"/>
      <c r="B34" s="22"/>
      <c r="C34" s="12" t="s">
        <v>135</v>
      </c>
      <c r="D34" s="25" t="s">
        <v>134</v>
      </c>
      <c r="E34" s="9">
        <v>4.0420819490586934</v>
      </c>
      <c r="F34" s="8">
        <v>16.157176244369182</v>
      </c>
      <c r="G34" s="27">
        <v>29.2</v>
      </c>
      <c r="I34" s="9">
        <v>4.1239380774264491</v>
      </c>
      <c r="J34" s="8">
        <v>16.928248682864712</v>
      </c>
      <c r="K34" s="26">
        <v>29.2</v>
      </c>
    </row>
    <row r="35" spans="1:11">
      <c r="A35" s="23"/>
      <c r="B35" s="22"/>
      <c r="C35" s="12" t="s">
        <v>133</v>
      </c>
      <c r="D35" s="25" t="s">
        <v>132</v>
      </c>
      <c r="E35" s="9">
        <v>3.6132544834112794</v>
      </c>
      <c r="F35" s="8">
        <v>14.545215716179973</v>
      </c>
      <c r="G35" s="26">
        <v>27.4</v>
      </c>
      <c r="I35" s="9">
        <v>3.697385936598065</v>
      </c>
      <c r="J35" s="8">
        <v>14.818483387350295</v>
      </c>
      <c r="K35" s="26">
        <v>27.75</v>
      </c>
    </row>
    <row r="36" spans="1:11">
      <c r="A36" s="23"/>
      <c r="B36" s="22"/>
      <c r="C36" s="12" t="s">
        <v>131</v>
      </c>
      <c r="D36" s="25" t="s">
        <v>130</v>
      </c>
      <c r="E36" s="9">
        <v>4.1433571023666182</v>
      </c>
      <c r="F36" s="8">
        <v>19.435557771115558</v>
      </c>
      <c r="G36" s="35">
        <v>28.25</v>
      </c>
      <c r="I36" s="9">
        <v>4.1337947355129776</v>
      </c>
      <c r="J36" s="8">
        <v>18.432660234238945</v>
      </c>
      <c r="K36" s="35">
        <v>28.88</v>
      </c>
    </row>
    <row r="37" spans="1:11">
      <c r="A37" s="23"/>
      <c r="B37" s="22"/>
    </row>
    <row r="38" spans="1:11">
      <c r="A38" s="23" t="s">
        <v>129</v>
      </c>
      <c r="B38" s="22" t="s">
        <v>127</v>
      </c>
      <c r="C38" s="36" t="s">
        <v>53</v>
      </c>
      <c r="D38" s="2">
        <v>2310</v>
      </c>
      <c r="E38" s="9" t="s">
        <v>0</v>
      </c>
      <c r="F38" s="8" t="s">
        <v>0</v>
      </c>
      <c r="G38" s="8" t="s">
        <v>0</v>
      </c>
      <c r="I38" s="9">
        <v>4.1261911338212958</v>
      </c>
      <c r="J38" s="8">
        <v>17.041602877641843</v>
      </c>
      <c r="K38" s="8" t="s">
        <v>0</v>
      </c>
    </row>
    <row r="39" spans="1:11">
      <c r="C39" s="36">
        <v>20</v>
      </c>
      <c r="D39" s="2">
        <v>2329</v>
      </c>
      <c r="E39" s="9">
        <v>4.3911598489063275</v>
      </c>
      <c r="F39" s="8">
        <v>21.31381915980764</v>
      </c>
      <c r="G39" s="27">
        <v>31.9</v>
      </c>
      <c r="I39" s="9">
        <v>4.6349448039588887</v>
      </c>
      <c r="J39" s="8">
        <v>23.65424175171427</v>
      </c>
      <c r="K39" s="26">
        <v>31.9</v>
      </c>
    </row>
    <row r="40" spans="1:11">
      <c r="A40" s="23"/>
      <c r="B40" s="22"/>
      <c r="C40" s="36">
        <v>40</v>
      </c>
      <c r="D40" s="39">
        <v>2347</v>
      </c>
      <c r="E40" s="9">
        <v>4.142704588331612</v>
      </c>
      <c r="F40" s="8">
        <v>19.458602092418989</v>
      </c>
      <c r="G40" s="8" t="s">
        <v>0</v>
      </c>
      <c r="I40" s="9">
        <v>4.4508596447513611</v>
      </c>
      <c r="J40" s="8">
        <v>22.567227557446106</v>
      </c>
      <c r="K40" s="8" t="s">
        <v>0</v>
      </c>
    </row>
    <row r="41" spans="1:11">
      <c r="A41" s="23"/>
      <c r="B41" s="22"/>
      <c r="C41" s="36">
        <v>41</v>
      </c>
      <c r="D41" s="39">
        <v>2348</v>
      </c>
      <c r="E41" s="9">
        <v>4.1664066177598418</v>
      </c>
      <c r="F41" s="8">
        <v>17.766869898890004</v>
      </c>
      <c r="G41" s="27">
        <v>29.85</v>
      </c>
      <c r="I41" s="9">
        <v>4.2935925712401772</v>
      </c>
      <c r="J41" s="8">
        <v>19.016343440349154</v>
      </c>
      <c r="K41" s="26">
        <v>29.85</v>
      </c>
    </row>
    <row r="42" spans="1:11">
      <c r="A42" s="23"/>
      <c r="B42" s="22"/>
      <c r="C42" s="36" t="s">
        <v>43</v>
      </c>
      <c r="D42" s="2">
        <v>2355</v>
      </c>
      <c r="E42" s="9">
        <v>4.8819317885967193</v>
      </c>
      <c r="F42" s="8">
        <v>24.403433566819935</v>
      </c>
      <c r="G42" s="26">
        <v>31.4</v>
      </c>
      <c r="I42" s="9">
        <v>4.8698906534756574</v>
      </c>
      <c r="J42" s="8">
        <v>23.082513184993111</v>
      </c>
      <c r="K42" s="26">
        <v>32.450000000000003</v>
      </c>
    </row>
    <row r="43" spans="1:11">
      <c r="A43" s="23"/>
      <c r="B43" s="22"/>
      <c r="C43" s="36">
        <v>67</v>
      </c>
      <c r="D43" s="2">
        <v>2369</v>
      </c>
      <c r="E43" s="9">
        <v>3.4606250774909171</v>
      </c>
      <c r="F43" s="8">
        <v>13.545969875341539</v>
      </c>
      <c r="G43" s="8" t="s">
        <v>0</v>
      </c>
      <c r="I43" s="9">
        <v>4.0142678658286526</v>
      </c>
      <c r="J43" s="8">
        <v>18.009948664208363</v>
      </c>
      <c r="K43" s="8" t="s">
        <v>0</v>
      </c>
    </row>
    <row r="44" spans="1:11">
      <c r="A44" s="23"/>
      <c r="B44" s="22"/>
      <c r="C44" s="36">
        <v>71</v>
      </c>
      <c r="D44" s="2">
        <v>2372</v>
      </c>
      <c r="E44" s="9" t="s">
        <v>0</v>
      </c>
      <c r="F44" s="8" t="s">
        <v>0</v>
      </c>
      <c r="G44" s="26">
        <v>33.799999999999997</v>
      </c>
      <c r="I44" s="9" t="s">
        <v>0</v>
      </c>
      <c r="J44" s="8" t="s">
        <v>0</v>
      </c>
      <c r="K44" s="27">
        <v>33.799999999999997</v>
      </c>
    </row>
    <row r="45" spans="1:11">
      <c r="A45" s="23"/>
      <c r="B45" s="22"/>
    </row>
    <row r="46" spans="1:11">
      <c r="A46" s="23" t="s">
        <v>128</v>
      </c>
      <c r="B46" s="22" t="s">
        <v>127</v>
      </c>
      <c r="C46" s="12" t="s">
        <v>126</v>
      </c>
      <c r="D46" s="25">
        <v>1465</v>
      </c>
      <c r="E46" s="9">
        <v>4.1622923294450338</v>
      </c>
      <c r="F46" s="8">
        <v>18.603980202718127</v>
      </c>
      <c r="G46" s="26">
        <v>32</v>
      </c>
      <c r="I46" s="9">
        <v>4.1127901496406274</v>
      </c>
      <c r="J46" s="8">
        <v>17.189930939313847</v>
      </c>
      <c r="K46" s="27">
        <f>28.6+4.35</f>
        <v>32.950000000000003</v>
      </c>
    </row>
    <row r="47" spans="1:11">
      <c r="A47" s="23"/>
      <c r="B47" s="22"/>
      <c r="C47" s="12" t="s">
        <v>125</v>
      </c>
      <c r="D47" s="25">
        <v>1466</v>
      </c>
      <c r="E47" s="9">
        <v>3.1898568998885701</v>
      </c>
      <c r="F47" s="8">
        <v>11.073769729414698</v>
      </c>
      <c r="G47" s="38">
        <f>23.6+8.4</f>
        <v>32</v>
      </c>
      <c r="I47" s="9">
        <v>3.636575567415401</v>
      </c>
      <c r="J47" s="8">
        <v>14.108114659599948</v>
      </c>
      <c r="K47" s="26">
        <v>32.200000000000003</v>
      </c>
    </row>
    <row r="48" spans="1:11">
      <c r="A48" s="23"/>
      <c r="B48" s="22"/>
      <c r="C48" s="12" t="s">
        <v>124</v>
      </c>
      <c r="D48" s="25">
        <v>1479</v>
      </c>
      <c r="E48" s="9">
        <v>3.9424055232558142</v>
      </c>
      <c r="F48" s="8">
        <v>16.143754378590049</v>
      </c>
      <c r="G48" s="26">
        <v>32.049999999999997</v>
      </c>
      <c r="I48" s="9">
        <v>4.616960392441861</v>
      </c>
      <c r="J48" s="8">
        <v>21.616633066089818</v>
      </c>
      <c r="K48" s="26">
        <v>32.35</v>
      </c>
    </row>
    <row r="49" spans="1:11">
      <c r="A49" s="23"/>
      <c r="B49" s="22"/>
      <c r="C49" s="29" t="s">
        <v>123</v>
      </c>
      <c r="D49" s="28">
        <v>1484</v>
      </c>
      <c r="E49" s="9" t="s">
        <v>0</v>
      </c>
      <c r="F49" s="8" t="s">
        <v>0</v>
      </c>
      <c r="G49" s="26" t="s">
        <v>0</v>
      </c>
      <c r="I49" s="9" t="s">
        <v>0</v>
      </c>
      <c r="J49" s="8" t="s">
        <v>0</v>
      </c>
      <c r="K49" s="26">
        <v>28.44</v>
      </c>
    </row>
    <row r="50" spans="1:11">
      <c r="A50" s="23"/>
      <c r="B50" s="22"/>
      <c r="C50" s="12" t="s">
        <v>122</v>
      </c>
      <c r="D50" s="25">
        <v>1485</v>
      </c>
      <c r="E50" s="9" t="s">
        <v>0</v>
      </c>
      <c r="F50" s="8" t="s">
        <v>0</v>
      </c>
      <c r="G50" s="26">
        <v>33.799999999999997</v>
      </c>
      <c r="I50" s="9" t="s">
        <v>0</v>
      </c>
      <c r="J50" s="8" t="s">
        <v>0</v>
      </c>
      <c r="K50" s="26">
        <v>33.5</v>
      </c>
    </row>
    <row r="51" spans="1:11">
      <c r="A51" s="23"/>
      <c r="B51" s="22"/>
      <c r="C51" s="12" t="s">
        <v>121</v>
      </c>
      <c r="D51" s="25">
        <v>1486</v>
      </c>
      <c r="E51" s="9">
        <v>3.9992914759101823</v>
      </c>
      <c r="F51" s="8">
        <v>16.132213614594157</v>
      </c>
      <c r="G51" s="26">
        <v>29.9</v>
      </c>
      <c r="I51" s="9">
        <v>4.298034299832862</v>
      </c>
      <c r="J51" s="8">
        <v>18.065204330686644</v>
      </c>
      <c r="K51" s="26">
        <v>30.15</v>
      </c>
    </row>
    <row r="52" spans="1:11">
      <c r="A52" s="23"/>
      <c r="B52" s="22"/>
      <c r="C52" s="12" t="s">
        <v>120</v>
      </c>
      <c r="D52" s="25">
        <v>1494</v>
      </c>
      <c r="E52" s="9">
        <v>4.3079715088830071</v>
      </c>
      <c r="F52" s="8">
        <v>23.532457599927049</v>
      </c>
      <c r="G52" s="26">
        <v>30.55</v>
      </c>
      <c r="I52" s="9">
        <v>4.4570450017738734</v>
      </c>
      <c r="J52" s="8">
        <v>25.37391183955684</v>
      </c>
      <c r="K52" s="27">
        <v>30.55</v>
      </c>
    </row>
    <row r="53" spans="1:11">
      <c r="A53" s="23"/>
      <c r="B53" s="22"/>
      <c r="C53" s="12" t="s">
        <v>119</v>
      </c>
      <c r="D53" s="25">
        <v>1498</v>
      </c>
      <c r="E53" s="9">
        <v>4.6525064693392011</v>
      </c>
      <c r="F53" s="8">
        <v>23.683100291726074</v>
      </c>
      <c r="G53" s="26">
        <v>30.1</v>
      </c>
      <c r="I53" s="9">
        <v>4.633073213738891</v>
      </c>
      <c r="J53" s="8">
        <v>23.340645243286353</v>
      </c>
      <c r="K53" s="26">
        <v>30.2</v>
      </c>
    </row>
    <row r="54" spans="1:11">
      <c r="A54" s="23"/>
      <c r="B54" s="22"/>
      <c r="C54" s="12" t="s">
        <v>118</v>
      </c>
      <c r="D54" s="25">
        <v>1516</v>
      </c>
      <c r="E54" s="9">
        <v>3.3464460119370596</v>
      </c>
      <c r="F54" s="8">
        <v>12.233890403907107</v>
      </c>
      <c r="G54" s="26">
        <v>28.1</v>
      </c>
      <c r="I54" s="9">
        <v>3.4858886346300535</v>
      </c>
      <c r="J54" s="8">
        <v>12.160106213348671</v>
      </c>
      <c r="K54" s="26">
        <v>28.7</v>
      </c>
    </row>
    <row r="55" spans="1:11">
      <c r="A55" s="23"/>
      <c r="B55" s="22"/>
      <c r="C55" s="12" t="s">
        <v>117</v>
      </c>
      <c r="D55" s="25">
        <v>1519</v>
      </c>
      <c r="E55" s="9">
        <v>4.1875</v>
      </c>
      <c r="F55" s="8">
        <v>17.327941223259238</v>
      </c>
      <c r="G55" s="26">
        <v>33.049999999999997</v>
      </c>
      <c r="I55" s="9">
        <v>4.1167872027457708</v>
      </c>
      <c r="J55" s="15">
        <v>16.676634127726796</v>
      </c>
      <c r="K55" s="26" t="s">
        <v>0</v>
      </c>
    </row>
    <row r="56" spans="1:11">
      <c r="A56" s="23"/>
      <c r="B56" s="22"/>
      <c r="C56" s="12" t="s">
        <v>116</v>
      </c>
      <c r="D56" s="25">
        <v>1521</v>
      </c>
      <c r="E56" s="9" t="s">
        <v>0</v>
      </c>
      <c r="F56" s="8" t="s">
        <v>0</v>
      </c>
      <c r="G56" s="26">
        <v>33.85</v>
      </c>
      <c r="I56" s="9" t="s">
        <v>0</v>
      </c>
      <c r="J56" s="15" t="s">
        <v>0</v>
      </c>
      <c r="K56" s="27">
        <v>33.85</v>
      </c>
    </row>
    <row r="57" spans="1:11">
      <c r="A57" s="23"/>
      <c r="B57" s="22"/>
      <c r="C57" s="12" t="s">
        <v>115</v>
      </c>
      <c r="D57" s="25">
        <v>1524</v>
      </c>
      <c r="E57" s="9">
        <v>3.929317964112371</v>
      </c>
      <c r="F57" s="8">
        <v>16.261328881097477</v>
      </c>
      <c r="G57" s="37">
        <v>29.45</v>
      </c>
      <c r="I57" s="9">
        <v>3.8811734165179961</v>
      </c>
      <c r="J57" s="8">
        <v>15.969959422273421</v>
      </c>
      <c r="K57" s="26">
        <v>29.45</v>
      </c>
    </row>
    <row r="58" spans="1:11">
      <c r="A58" s="23"/>
      <c r="B58" s="22"/>
      <c r="C58" s="12" t="s">
        <v>114</v>
      </c>
      <c r="D58" s="25">
        <v>1527</v>
      </c>
      <c r="E58" s="9" t="s">
        <v>0</v>
      </c>
      <c r="F58" s="8" t="s">
        <v>0</v>
      </c>
      <c r="G58" s="27">
        <v>29.2</v>
      </c>
      <c r="I58" s="9">
        <v>3.6631656532154047</v>
      </c>
      <c r="J58" s="8">
        <v>16.156313494930099</v>
      </c>
      <c r="K58" s="26">
        <v>29.6</v>
      </c>
    </row>
    <row r="59" spans="1:11">
      <c r="A59" s="23"/>
      <c r="B59" s="22"/>
      <c r="C59" s="12" t="s">
        <v>113</v>
      </c>
      <c r="D59" s="25">
        <v>1532</v>
      </c>
      <c r="E59" s="9" t="s">
        <v>0</v>
      </c>
      <c r="F59" s="8" t="s">
        <v>0</v>
      </c>
      <c r="G59" s="26">
        <v>32.799999999999997</v>
      </c>
      <c r="I59" s="9" t="s">
        <v>0</v>
      </c>
      <c r="J59" s="8" t="s">
        <v>0</v>
      </c>
      <c r="K59" s="27">
        <v>32.799999999999997</v>
      </c>
    </row>
    <row r="60" spans="1:11">
      <c r="A60" s="23"/>
      <c r="B60" s="22"/>
      <c r="C60" s="12" t="s">
        <v>112</v>
      </c>
      <c r="D60" s="25">
        <v>1533</v>
      </c>
      <c r="E60" s="9">
        <v>4.6486357696223175</v>
      </c>
      <c r="F60" s="8">
        <v>24.25384269344984</v>
      </c>
      <c r="G60" s="26">
        <v>28.6</v>
      </c>
      <c r="I60" s="9">
        <v>4.7848241554334541</v>
      </c>
      <c r="J60" s="8">
        <v>24.844503282694181</v>
      </c>
      <c r="K60" s="26">
        <v>28.95</v>
      </c>
    </row>
    <row r="61" spans="1:11">
      <c r="A61" s="22"/>
      <c r="B61" s="22"/>
      <c r="C61" s="12" t="s">
        <v>111</v>
      </c>
      <c r="D61" s="25">
        <v>1535</v>
      </c>
      <c r="E61" s="9">
        <v>3.8864321441584693</v>
      </c>
      <c r="F61" s="8">
        <v>16.049282771362751</v>
      </c>
      <c r="G61" s="26">
        <v>30.45</v>
      </c>
      <c r="I61" s="9">
        <v>4.4308191725462924</v>
      </c>
      <c r="J61" s="8">
        <v>20.692901482773607</v>
      </c>
      <c r="K61" s="26">
        <v>30.45</v>
      </c>
    </row>
    <row r="62" spans="1:11">
      <c r="A62" s="22"/>
      <c r="B62" s="22"/>
      <c r="C62" s="12"/>
      <c r="D62" s="25"/>
      <c r="E62" s="9"/>
      <c r="F62" s="8"/>
      <c r="I62" s="9"/>
      <c r="J62" s="8"/>
    </row>
    <row r="63" spans="1:11">
      <c r="A63" s="24" t="s">
        <v>110</v>
      </c>
      <c r="B63" s="22"/>
    </row>
    <row r="64" spans="1:11">
      <c r="A64" s="23" t="s">
        <v>109</v>
      </c>
      <c r="B64" s="45" t="s">
        <v>108</v>
      </c>
      <c r="C64" s="29" t="s">
        <v>52</v>
      </c>
      <c r="E64" s="1" t="s">
        <v>0</v>
      </c>
      <c r="F64" s="1" t="s">
        <v>0</v>
      </c>
      <c r="G64" s="26">
        <v>30.6</v>
      </c>
      <c r="I64" s="1" t="s">
        <v>0</v>
      </c>
      <c r="J64" s="1" t="s">
        <v>0</v>
      </c>
      <c r="K64" s="27">
        <v>30.6</v>
      </c>
    </row>
    <row r="65" spans="1:11">
      <c r="A65" s="23"/>
      <c r="B65" s="45"/>
      <c r="C65" s="36" t="s">
        <v>48</v>
      </c>
      <c r="E65" s="15">
        <v>4.2006203661673487</v>
      </c>
      <c r="F65" s="8">
        <v>19.457655815520873</v>
      </c>
      <c r="G65" s="27">
        <v>31.7</v>
      </c>
      <c r="I65" s="15">
        <v>4.3404599788167655</v>
      </c>
      <c r="J65" s="8">
        <v>20.278053211308279</v>
      </c>
      <c r="K65" s="26">
        <v>31.7</v>
      </c>
    </row>
    <row r="66" spans="1:11">
      <c r="A66" s="23"/>
      <c r="B66" s="22"/>
      <c r="C66" s="29" t="s">
        <v>107</v>
      </c>
      <c r="E66" s="15">
        <v>4.5988443395319694</v>
      </c>
      <c r="F66" s="8">
        <v>21.940034779158644</v>
      </c>
      <c r="G66" s="26">
        <v>28.9</v>
      </c>
      <c r="I66" s="15">
        <v>4.9719735036196093</v>
      </c>
      <c r="J66" s="8">
        <v>24.656980492619802</v>
      </c>
      <c r="K66" s="26">
        <v>29.5</v>
      </c>
    </row>
    <row r="67" spans="1:11">
      <c r="A67" s="23"/>
      <c r="B67" s="22"/>
      <c r="C67" s="29" t="s">
        <v>106</v>
      </c>
      <c r="E67" s="15">
        <v>4.6377372365011569</v>
      </c>
      <c r="F67" s="8">
        <v>19.472833384034249</v>
      </c>
      <c r="G67" s="27">
        <v>32</v>
      </c>
      <c r="I67" s="15">
        <v>5.1740317949436241</v>
      </c>
      <c r="J67" s="8">
        <v>24.176283996056277</v>
      </c>
      <c r="K67" s="26">
        <v>32</v>
      </c>
    </row>
    <row r="68" spans="1:11">
      <c r="A68" s="23"/>
      <c r="B68" s="22"/>
      <c r="C68" s="29" t="s">
        <v>24</v>
      </c>
      <c r="E68" s="15">
        <v>4.706170262802047</v>
      </c>
      <c r="F68" s="8">
        <v>22.44073615369545</v>
      </c>
      <c r="G68" s="26">
        <v>33.200000000000003</v>
      </c>
      <c r="I68" s="15" t="s">
        <v>0</v>
      </c>
      <c r="J68" s="8" t="s">
        <v>0</v>
      </c>
      <c r="K68" s="27">
        <v>33.200000000000003</v>
      </c>
    </row>
    <row r="69" spans="1:11">
      <c r="A69" s="23"/>
      <c r="B69" s="22"/>
      <c r="C69" s="29" t="s">
        <v>19</v>
      </c>
      <c r="E69" s="15">
        <v>4.6699095593269222</v>
      </c>
      <c r="F69" s="8">
        <v>21.127384191600825</v>
      </c>
      <c r="G69" s="26">
        <v>30.5</v>
      </c>
      <c r="I69" s="15">
        <v>5.0122509278276244</v>
      </c>
      <c r="J69" s="8">
        <v>23.853840101341188</v>
      </c>
      <c r="K69" s="26">
        <v>30.6</v>
      </c>
    </row>
    <row r="70" spans="1:11">
      <c r="A70" s="23"/>
      <c r="B70" s="22"/>
      <c r="C70" s="29" t="s">
        <v>105</v>
      </c>
      <c r="E70" s="15">
        <v>3.7521635291368449</v>
      </c>
      <c r="F70" s="8">
        <v>15.312191618703935</v>
      </c>
      <c r="G70" s="35">
        <v>27.35</v>
      </c>
      <c r="I70" s="15">
        <v>3.9285134326939439</v>
      </c>
      <c r="J70" s="8">
        <v>17.040528625995762</v>
      </c>
      <c r="K70" s="27">
        <v>27.15</v>
      </c>
    </row>
    <row r="71" spans="1:11">
      <c r="A71" s="23"/>
      <c r="B71" s="22"/>
      <c r="C71" s="29" t="s">
        <v>104</v>
      </c>
      <c r="E71" s="15" t="s">
        <v>0</v>
      </c>
      <c r="F71" s="8" t="s">
        <v>0</v>
      </c>
      <c r="G71" s="35">
        <v>29.95</v>
      </c>
      <c r="I71" s="15" t="s">
        <v>0</v>
      </c>
      <c r="J71" s="8" t="s">
        <v>0</v>
      </c>
      <c r="K71" s="26">
        <v>30.1</v>
      </c>
    </row>
    <row r="72" spans="1:11">
      <c r="A72" s="23"/>
      <c r="B72" s="22"/>
      <c r="C72" s="29" t="s">
        <v>103</v>
      </c>
      <c r="E72" s="15">
        <v>4.9326367064739181</v>
      </c>
      <c r="F72" s="8">
        <v>23.672554131206333</v>
      </c>
      <c r="G72" s="35">
        <v>32.75</v>
      </c>
      <c r="I72" s="15">
        <v>5.1195631678189848</v>
      </c>
      <c r="J72" s="8">
        <v>25.371036478536862</v>
      </c>
      <c r="K72" s="27">
        <v>32.75</v>
      </c>
    </row>
    <row r="73" spans="1:11">
      <c r="A73" s="23"/>
      <c r="B73" s="22"/>
      <c r="C73" s="29" t="s">
        <v>102</v>
      </c>
      <c r="E73" s="15" t="s">
        <v>0</v>
      </c>
      <c r="F73" s="8" t="s">
        <v>0</v>
      </c>
      <c r="G73" s="26">
        <v>27.9</v>
      </c>
      <c r="I73" s="15" t="s">
        <v>0</v>
      </c>
      <c r="J73" s="8" t="s">
        <v>0</v>
      </c>
      <c r="K73" s="1" t="s">
        <v>0</v>
      </c>
    </row>
    <row r="74" spans="1:11">
      <c r="A74" s="23"/>
      <c r="B74" s="22"/>
      <c r="C74" s="29" t="s">
        <v>101</v>
      </c>
      <c r="E74" s="15">
        <v>4.9131362830577778</v>
      </c>
      <c r="F74" s="8">
        <v>23.675847228447768</v>
      </c>
      <c r="G74" s="26">
        <v>30.2</v>
      </c>
      <c r="I74" s="15">
        <v>5.0837162186606868</v>
      </c>
      <c r="J74" s="8">
        <v>25.904325642497859</v>
      </c>
      <c r="K74" s="26">
        <v>29.9</v>
      </c>
    </row>
    <row r="75" spans="1:11">
      <c r="A75" s="23"/>
      <c r="B75" s="22"/>
      <c r="C75" s="29" t="s">
        <v>100</v>
      </c>
      <c r="E75" s="15">
        <v>4.475998826826566</v>
      </c>
      <c r="F75" s="8">
        <v>17.754027572193955</v>
      </c>
      <c r="G75" s="27">
        <v>33.65</v>
      </c>
      <c r="I75" s="15">
        <v>4.6832105846314285</v>
      </c>
      <c r="J75" s="8">
        <v>19.327706402046879</v>
      </c>
      <c r="K75" s="27">
        <v>33.65</v>
      </c>
    </row>
    <row r="76" spans="1:11">
      <c r="A76" s="23"/>
      <c r="B76" s="22"/>
      <c r="C76" s="29" t="s">
        <v>99</v>
      </c>
      <c r="E76" s="15" t="s">
        <v>0</v>
      </c>
      <c r="F76" s="8" t="s">
        <v>0</v>
      </c>
      <c r="G76" s="26">
        <v>30.15</v>
      </c>
      <c r="I76" s="15" t="s">
        <v>0</v>
      </c>
      <c r="J76" s="8" t="s">
        <v>0</v>
      </c>
      <c r="K76" s="1" t="s">
        <v>0</v>
      </c>
    </row>
    <row r="77" spans="1:11">
      <c r="A77" s="22"/>
      <c r="B77" s="22"/>
      <c r="C77" s="29" t="s">
        <v>98</v>
      </c>
      <c r="E77" s="15">
        <v>4.733061369279886</v>
      </c>
      <c r="F77" s="8">
        <v>27.888599762327612</v>
      </c>
      <c r="G77" s="26">
        <v>26.1</v>
      </c>
      <c r="I77" s="15" t="s">
        <v>0</v>
      </c>
      <c r="J77" s="8" t="s">
        <v>0</v>
      </c>
      <c r="K77" s="1" t="s">
        <v>0</v>
      </c>
    </row>
    <row r="78" spans="1:11">
      <c r="A78" s="22"/>
      <c r="B78" s="22"/>
      <c r="C78" s="29" t="s">
        <v>8</v>
      </c>
      <c r="E78" s="15">
        <v>3.9288501124571442</v>
      </c>
      <c r="F78" s="8">
        <v>17.745590121274727</v>
      </c>
      <c r="G78" s="26">
        <v>28.35</v>
      </c>
      <c r="I78" s="15" t="s">
        <v>0</v>
      </c>
      <c r="J78" s="8" t="s">
        <v>0</v>
      </c>
      <c r="K78" s="1" t="s">
        <v>0</v>
      </c>
    </row>
    <row r="79" spans="1:11">
      <c r="A79" s="22"/>
      <c r="B79" s="22"/>
      <c r="C79" s="29" t="s">
        <v>97</v>
      </c>
      <c r="E79" s="15">
        <v>4.9479057591623041</v>
      </c>
      <c r="F79" s="8">
        <v>24.197206110903291</v>
      </c>
      <c r="G79" s="26">
        <v>31.65</v>
      </c>
      <c r="I79" s="15">
        <v>4.9749836387434563</v>
      </c>
      <c r="J79" s="8">
        <v>24.94092799035457</v>
      </c>
      <c r="K79" s="26">
        <v>31.5</v>
      </c>
    </row>
    <row r="80" spans="1:11">
      <c r="A80" s="22"/>
      <c r="B80" s="22"/>
      <c r="C80" s="29" t="s">
        <v>96</v>
      </c>
      <c r="E80" s="15">
        <v>4.793982402704609</v>
      </c>
      <c r="F80" s="8">
        <v>23.950060516234785</v>
      </c>
      <c r="G80" s="26">
        <v>28.2</v>
      </c>
      <c r="I80" s="15" t="s">
        <v>0</v>
      </c>
      <c r="J80" s="8" t="s">
        <v>0</v>
      </c>
      <c r="K80" s="26">
        <v>29</v>
      </c>
    </row>
    <row r="81" spans="1:11">
      <c r="A81" s="24" t="s">
        <v>95</v>
      </c>
      <c r="B81" s="22"/>
    </row>
    <row r="82" spans="1:11">
      <c r="A82" s="23" t="s">
        <v>94</v>
      </c>
      <c r="B82" s="22" t="s">
        <v>93</v>
      </c>
      <c r="C82" s="2">
        <v>21</v>
      </c>
      <c r="D82" s="2">
        <v>159</v>
      </c>
      <c r="E82" s="9">
        <v>4.9035196505591703</v>
      </c>
      <c r="F82" s="8">
        <v>24.051211958857451</v>
      </c>
      <c r="G82" s="26">
        <v>27.15</v>
      </c>
      <c r="I82" s="9">
        <v>5.1910181415103649</v>
      </c>
      <c r="J82" s="8">
        <v>26.713967404006166</v>
      </c>
      <c r="K82" s="26">
        <v>27.35</v>
      </c>
    </row>
    <row r="83" spans="1:11">
      <c r="A83" s="23"/>
      <c r="B83" s="22"/>
      <c r="C83" s="2">
        <v>22</v>
      </c>
      <c r="D83" s="34">
        <v>205</v>
      </c>
      <c r="E83" s="9">
        <v>4.6149119359794231</v>
      </c>
      <c r="F83" s="8">
        <v>19.440812032675638</v>
      </c>
      <c r="G83" s="26">
        <v>31.7</v>
      </c>
      <c r="I83" s="9">
        <v>5.0076095887964005</v>
      </c>
      <c r="J83" s="8">
        <v>21.956554079903157</v>
      </c>
      <c r="K83" s="26">
        <v>32.200000000000003</v>
      </c>
    </row>
    <row r="84" spans="1:11">
      <c r="A84" s="23"/>
      <c r="B84" s="22"/>
      <c r="C84" s="2">
        <v>25</v>
      </c>
      <c r="D84" s="34">
        <v>207</v>
      </c>
      <c r="E84" s="9">
        <v>5.2195192679469011</v>
      </c>
      <c r="F84" s="8">
        <v>24.517518706352451</v>
      </c>
      <c r="G84" s="26">
        <v>33.85</v>
      </c>
      <c r="I84" s="9">
        <v>5.2792080164969715</v>
      </c>
      <c r="J84" s="8">
        <v>25.240924090477176</v>
      </c>
      <c r="K84" s="26">
        <v>33.9</v>
      </c>
    </row>
    <row r="85" spans="1:11">
      <c r="A85" s="23"/>
      <c r="B85" s="22"/>
      <c r="C85" s="2">
        <v>26</v>
      </c>
      <c r="D85" s="34">
        <v>195</v>
      </c>
      <c r="E85" s="9">
        <v>4.9129606982044596</v>
      </c>
      <c r="F85" s="8">
        <v>22.618483118390735</v>
      </c>
      <c r="G85" s="26">
        <v>35.299999999999997</v>
      </c>
      <c r="I85" s="9">
        <v>5.0274473289232322</v>
      </c>
      <c r="J85" s="8">
        <v>23.316724367772245</v>
      </c>
      <c r="K85" s="26">
        <v>35.5</v>
      </c>
    </row>
    <row r="86" spans="1:11">
      <c r="A86" s="23"/>
      <c r="B86" s="22"/>
      <c r="C86" s="2">
        <v>27</v>
      </c>
      <c r="D86" s="2">
        <v>274</v>
      </c>
      <c r="E86" s="9">
        <v>3.6413670868363659</v>
      </c>
      <c r="F86" s="8">
        <v>15.735736025913823</v>
      </c>
      <c r="G86" s="26">
        <v>26.7</v>
      </c>
      <c r="I86" s="9" t="s">
        <v>0</v>
      </c>
      <c r="J86" s="8" t="s">
        <v>0</v>
      </c>
      <c r="K86" s="26" t="s">
        <v>0</v>
      </c>
    </row>
    <row r="87" spans="1:11">
      <c r="A87" s="23"/>
      <c r="B87" s="22"/>
      <c r="C87" s="2">
        <v>31</v>
      </c>
      <c r="D87" s="34">
        <v>515</v>
      </c>
      <c r="E87" s="9">
        <v>4.4617065199947481</v>
      </c>
      <c r="F87" s="8">
        <v>17.970401100697924</v>
      </c>
      <c r="G87" s="27">
        <v>31.4</v>
      </c>
      <c r="I87" s="9" t="s">
        <v>0</v>
      </c>
      <c r="J87" s="8" t="s">
        <v>0</v>
      </c>
      <c r="K87" s="26">
        <v>31.4</v>
      </c>
    </row>
    <row r="88" spans="1:11">
      <c r="A88" s="23"/>
      <c r="B88" s="22"/>
      <c r="C88" s="2">
        <v>32</v>
      </c>
      <c r="D88" s="34">
        <v>209</v>
      </c>
      <c r="E88" s="9">
        <v>3.6213914634866295</v>
      </c>
      <c r="F88" s="8">
        <v>13.09420393128404</v>
      </c>
      <c r="G88" s="26">
        <v>33.15</v>
      </c>
      <c r="I88" s="9">
        <v>3.9771680736761326</v>
      </c>
      <c r="J88" s="8">
        <v>15.17670121745863</v>
      </c>
      <c r="K88" s="26">
        <v>33.700000000000003</v>
      </c>
    </row>
    <row r="89" spans="1:11">
      <c r="A89" s="23"/>
      <c r="B89" s="22"/>
      <c r="C89" s="2">
        <v>33</v>
      </c>
      <c r="D89" s="34">
        <v>516</v>
      </c>
      <c r="E89" s="9">
        <v>4.981756019601332</v>
      </c>
      <c r="F89" s="8">
        <v>27.39591717965736</v>
      </c>
      <c r="G89" s="26">
        <v>28.55</v>
      </c>
      <c r="I89" s="9">
        <v>4.7148100984080301</v>
      </c>
      <c r="J89" s="8">
        <v>23.636815758667826</v>
      </c>
      <c r="K89" s="26">
        <v>29.2</v>
      </c>
    </row>
    <row r="90" spans="1:11">
      <c r="A90" s="23"/>
      <c r="B90" s="22"/>
      <c r="C90" s="2">
        <v>34</v>
      </c>
      <c r="D90" s="34">
        <v>517</v>
      </c>
      <c r="E90" s="9">
        <v>4.2747932627283225</v>
      </c>
      <c r="F90" s="8">
        <v>18.28048612141701</v>
      </c>
      <c r="G90" s="26">
        <v>26.4</v>
      </c>
      <c r="I90" s="9">
        <v>4.5054685342830521</v>
      </c>
      <c r="J90" s="8">
        <v>19.877196190344051</v>
      </c>
      <c r="K90" s="26">
        <v>26.9</v>
      </c>
    </row>
    <row r="91" spans="1:11">
      <c r="A91" s="23"/>
      <c r="B91" s="22"/>
      <c r="C91" s="2">
        <v>36</v>
      </c>
      <c r="D91" s="2">
        <v>254</v>
      </c>
      <c r="E91" s="9">
        <v>4.5908074114717428</v>
      </c>
      <c r="F91" s="8">
        <v>19.390558604764653</v>
      </c>
      <c r="G91" s="26">
        <v>28.9</v>
      </c>
      <c r="I91" s="9">
        <v>4.7344785379648</v>
      </c>
      <c r="J91" s="8">
        <v>20.192534667682025</v>
      </c>
      <c r="K91" s="26">
        <v>29.1</v>
      </c>
    </row>
    <row r="92" spans="1:11">
      <c r="A92" s="23"/>
      <c r="B92" s="22"/>
      <c r="C92" s="2">
        <v>40</v>
      </c>
      <c r="D92" s="34">
        <v>261</v>
      </c>
      <c r="E92" s="9" t="s">
        <v>0</v>
      </c>
      <c r="F92" s="8" t="s">
        <v>0</v>
      </c>
      <c r="G92" s="27">
        <v>30</v>
      </c>
      <c r="I92" s="9" t="s">
        <v>0</v>
      </c>
      <c r="J92" s="8" t="s">
        <v>0</v>
      </c>
      <c r="K92" s="26">
        <v>30</v>
      </c>
    </row>
    <row r="93" spans="1:11">
      <c r="A93" s="23"/>
      <c r="B93" s="22"/>
      <c r="C93" s="2">
        <v>45</v>
      </c>
      <c r="D93" s="34">
        <v>255</v>
      </c>
      <c r="E93" s="9" t="s">
        <v>0</v>
      </c>
      <c r="F93" s="8" t="s">
        <v>0</v>
      </c>
      <c r="G93" s="26">
        <v>28.3</v>
      </c>
      <c r="I93" s="9" t="s">
        <v>0</v>
      </c>
      <c r="J93" s="8" t="s">
        <v>0</v>
      </c>
      <c r="K93" s="26">
        <v>29.1</v>
      </c>
    </row>
    <row r="94" spans="1:11">
      <c r="A94" s="23"/>
      <c r="B94" s="22"/>
      <c r="C94" s="2">
        <v>47</v>
      </c>
      <c r="D94" s="34">
        <v>258</v>
      </c>
      <c r="E94" s="9">
        <v>4.9507753273604429</v>
      </c>
      <c r="F94" s="8">
        <v>23.934243735553558</v>
      </c>
      <c r="G94" s="26">
        <v>31.15</v>
      </c>
      <c r="I94" s="9" t="s">
        <v>0</v>
      </c>
      <c r="J94" s="8" t="s">
        <v>0</v>
      </c>
      <c r="K94" s="26" t="s">
        <v>0</v>
      </c>
    </row>
    <row r="95" spans="1:11">
      <c r="A95" s="23"/>
      <c r="B95" s="22"/>
      <c r="C95" s="29" t="s">
        <v>44</v>
      </c>
      <c r="D95" s="28">
        <v>1254</v>
      </c>
      <c r="E95" s="9" t="s">
        <v>0</v>
      </c>
      <c r="F95" s="8" t="s">
        <v>0</v>
      </c>
      <c r="G95" s="26">
        <v>32.85</v>
      </c>
      <c r="I95" s="9" t="s">
        <v>0</v>
      </c>
      <c r="J95" s="8" t="s">
        <v>0</v>
      </c>
      <c r="K95" s="26">
        <v>33.35</v>
      </c>
    </row>
    <row r="96" spans="1:11">
      <c r="A96" s="23"/>
      <c r="B96" s="22"/>
      <c r="C96" s="2">
        <v>48</v>
      </c>
      <c r="D96" s="2">
        <v>260</v>
      </c>
      <c r="E96" s="9">
        <v>4.2402355216355305</v>
      </c>
      <c r="F96" s="8">
        <v>17.905003764811902</v>
      </c>
      <c r="G96" s="27">
        <v>30.9</v>
      </c>
      <c r="I96" s="9">
        <v>4.6378595849017525</v>
      </c>
      <c r="J96" s="8">
        <v>21.027923948719017</v>
      </c>
      <c r="K96" s="26">
        <v>30.9</v>
      </c>
    </row>
    <row r="97" spans="1:11">
      <c r="A97" s="23"/>
      <c r="B97" s="22"/>
      <c r="C97" s="29" t="s">
        <v>92</v>
      </c>
      <c r="D97" s="28">
        <v>1256</v>
      </c>
      <c r="E97" s="9" t="s">
        <v>0</v>
      </c>
      <c r="F97" s="8" t="s">
        <v>0</v>
      </c>
      <c r="G97" s="26" t="s">
        <v>0</v>
      </c>
      <c r="I97" s="9" t="s">
        <v>0</v>
      </c>
      <c r="J97" s="8" t="s">
        <v>0</v>
      </c>
      <c r="K97" s="26">
        <v>30.75</v>
      </c>
    </row>
    <row r="98" spans="1:11">
      <c r="A98" s="23"/>
      <c r="B98" s="22"/>
      <c r="C98" s="2">
        <v>50</v>
      </c>
      <c r="D98" s="34">
        <v>524</v>
      </c>
      <c r="E98" s="9">
        <v>4.3632258276405684</v>
      </c>
      <c r="F98" s="8">
        <v>22.934966799675266</v>
      </c>
      <c r="G98" s="26">
        <v>28.8</v>
      </c>
      <c r="I98" s="9">
        <v>4.3436514713610102</v>
      </c>
      <c r="J98" s="8">
        <v>20.941946165012357</v>
      </c>
      <c r="K98" s="26">
        <v>29.7</v>
      </c>
    </row>
    <row r="99" spans="1:11">
      <c r="A99" s="23"/>
      <c r="B99" s="22"/>
      <c r="C99" s="2">
        <v>56</v>
      </c>
      <c r="D99" s="34">
        <v>528</v>
      </c>
      <c r="E99" s="9" t="s">
        <v>0</v>
      </c>
      <c r="F99" s="8" t="s">
        <v>0</v>
      </c>
      <c r="G99" s="26">
        <v>31.55</v>
      </c>
      <c r="I99" s="9" t="s">
        <v>0</v>
      </c>
      <c r="J99" s="8" t="s">
        <v>0</v>
      </c>
      <c r="K99" s="27">
        <v>31.55</v>
      </c>
    </row>
    <row r="100" spans="1:11">
      <c r="A100" s="23"/>
      <c r="B100" s="22"/>
      <c r="C100" s="2">
        <v>58</v>
      </c>
      <c r="D100" s="34">
        <v>529</v>
      </c>
      <c r="E100" s="9">
        <v>3.6237822809174993</v>
      </c>
      <c r="F100" s="8">
        <v>14.5172198754421</v>
      </c>
      <c r="G100" s="26">
        <v>26.3</v>
      </c>
      <c r="I100" s="9">
        <v>3.7280008554777306</v>
      </c>
      <c r="J100" s="8">
        <v>15.091607819421258</v>
      </c>
      <c r="K100" s="26">
        <v>26.5</v>
      </c>
    </row>
    <row r="101" spans="1:11">
      <c r="A101" s="23"/>
      <c r="B101" s="22"/>
      <c r="C101" s="29" t="s">
        <v>72</v>
      </c>
      <c r="D101" s="28">
        <v>2734</v>
      </c>
      <c r="E101" s="9">
        <v>3.3467273348714008</v>
      </c>
      <c r="F101" s="8">
        <v>14.253829637957608</v>
      </c>
      <c r="G101" s="27">
        <v>24.35</v>
      </c>
      <c r="I101" s="9">
        <v>3.5131162949671024</v>
      </c>
      <c r="J101" s="8">
        <v>14.688140962234295</v>
      </c>
      <c r="K101" s="26">
        <v>25.2</v>
      </c>
    </row>
    <row r="102" spans="1:11">
      <c r="A102" s="23"/>
      <c r="B102" s="22"/>
      <c r="C102" s="2">
        <v>59</v>
      </c>
      <c r="D102" s="34">
        <v>530</v>
      </c>
      <c r="E102" s="9" t="s">
        <v>0</v>
      </c>
      <c r="F102" s="8" t="s">
        <v>0</v>
      </c>
      <c r="G102" s="26">
        <v>29.25</v>
      </c>
      <c r="I102" s="9" t="s">
        <v>0</v>
      </c>
      <c r="J102" s="8" t="s">
        <v>0</v>
      </c>
      <c r="K102" s="26">
        <v>29.7</v>
      </c>
    </row>
    <row r="103" spans="1:11">
      <c r="A103" s="23"/>
      <c r="B103" s="22"/>
      <c r="C103" s="2">
        <v>61</v>
      </c>
      <c r="D103" s="34">
        <v>531</v>
      </c>
      <c r="E103" s="9" t="s">
        <v>0</v>
      </c>
      <c r="F103" s="8" t="s">
        <v>0</v>
      </c>
      <c r="G103" s="26">
        <v>30.6</v>
      </c>
      <c r="I103" s="9">
        <v>4.7109779689417319</v>
      </c>
      <c r="J103" s="8">
        <v>21.537045059342798</v>
      </c>
      <c r="K103" s="26">
        <v>30.5</v>
      </c>
    </row>
    <row r="104" spans="1:11">
      <c r="A104" s="23"/>
      <c r="B104" s="22"/>
      <c r="C104" s="2">
        <v>64</v>
      </c>
      <c r="D104" s="34">
        <v>335</v>
      </c>
      <c r="E104" s="9" t="s">
        <v>0</v>
      </c>
      <c r="F104" s="8" t="s">
        <v>0</v>
      </c>
      <c r="G104" s="27">
        <v>30.1</v>
      </c>
      <c r="I104" s="9" t="s">
        <v>0</v>
      </c>
      <c r="J104" s="8" t="s">
        <v>0</v>
      </c>
      <c r="K104" s="26">
        <v>30.1</v>
      </c>
    </row>
    <row r="105" spans="1:11">
      <c r="A105" s="23"/>
      <c r="B105" s="22"/>
      <c r="C105" s="2">
        <v>66</v>
      </c>
      <c r="D105" s="34">
        <v>341</v>
      </c>
      <c r="E105" s="9">
        <v>4.3150496795415254</v>
      </c>
      <c r="F105" s="8">
        <v>19.260500357433937</v>
      </c>
      <c r="G105" s="26">
        <v>30.6</v>
      </c>
      <c r="I105" s="9">
        <v>4.3898741903760738</v>
      </c>
      <c r="J105" s="8">
        <v>19.882476197131705</v>
      </c>
      <c r="K105" s="26">
        <v>30.85</v>
      </c>
    </row>
    <row r="106" spans="1:11">
      <c r="A106" s="23"/>
      <c r="B106" s="22"/>
      <c r="C106" s="2">
        <v>67</v>
      </c>
      <c r="D106" s="34">
        <v>339</v>
      </c>
      <c r="E106" s="9">
        <v>4.6941237445044148</v>
      </c>
      <c r="F106" s="8">
        <v>23.18164727648054</v>
      </c>
      <c r="G106" s="26">
        <v>29.35</v>
      </c>
      <c r="I106" s="9">
        <v>4.8889444901168817</v>
      </c>
      <c r="J106" s="8">
        <v>24.878889187463365</v>
      </c>
      <c r="K106" s="26">
        <v>29.6</v>
      </c>
    </row>
    <row r="107" spans="1:11">
      <c r="A107" s="23"/>
      <c r="B107" s="22"/>
      <c r="C107" s="2">
        <v>72</v>
      </c>
      <c r="D107" s="34">
        <v>340</v>
      </c>
      <c r="E107" s="9">
        <v>4.8044073410619541</v>
      </c>
      <c r="F107" s="8">
        <v>20.517541123389591</v>
      </c>
      <c r="G107" s="26">
        <v>32.799999999999997</v>
      </c>
      <c r="I107" s="9">
        <v>5.0916449792138456</v>
      </c>
      <c r="J107" s="8">
        <v>23.01838008233797</v>
      </c>
      <c r="K107" s="26">
        <v>32.799999999999997</v>
      </c>
    </row>
    <row r="108" spans="1:11">
      <c r="A108" s="23"/>
      <c r="B108" s="22"/>
      <c r="C108" s="29" t="s">
        <v>91</v>
      </c>
      <c r="D108" s="28">
        <v>3132</v>
      </c>
      <c r="E108" s="9">
        <v>4.7671314592498719</v>
      </c>
      <c r="F108" s="8">
        <v>23.599591017650329</v>
      </c>
      <c r="G108" s="26">
        <v>29.05</v>
      </c>
      <c r="I108" s="9">
        <v>4.9895235254641737</v>
      </c>
      <c r="J108" s="8">
        <v>25.479242798016259</v>
      </c>
      <c r="K108" s="26">
        <v>29.2</v>
      </c>
    </row>
    <row r="109" spans="1:11">
      <c r="A109" s="23"/>
      <c r="B109" s="22"/>
      <c r="C109" s="29" t="s">
        <v>90</v>
      </c>
      <c r="D109" s="28">
        <v>3232</v>
      </c>
      <c r="E109" s="9" t="s">
        <v>0</v>
      </c>
      <c r="F109" s="8" t="s">
        <v>0</v>
      </c>
      <c r="G109" s="26">
        <v>30.7</v>
      </c>
      <c r="I109" s="9" t="s">
        <v>0</v>
      </c>
      <c r="J109" s="8" t="s">
        <v>0</v>
      </c>
      <c r="K109" s="27">
        <v>30.7</v>
      </c>
    </row>
    <row r="110" spans="1:11">
      <c r="A110" s="23"/>
      <c r="B110" s="22"/>
      <c r="C110" s="29" t="s">
        <v>89</v>
      </c>
      <c r="D110" s="28">
        <v>3233</v>
      </c>
      <c r="E110" s="9">
        <v>3.7585139199208335</v>
      </c>
      <c r="F110" s="8">
        <v>15.009330381383304</v>
      </c>
      <c r="G110" s="26">
        <v>28.25</v>
      </c>
      <c r="I110" s="9">
        <v>3.9813060990977758</v>
      </c>
      <c r="J110" s="8">
        <v>16.559970080944762</v>
      </c>
      <c r="K110" s="26">
        <v>28.55</v>
      </c>
    </row>
    <row r="111" spans="1:11">
      <c r="A111" s="23"/>
      <c r="B111" s="22"/>
      <c r="C111" s="29" t="s">
        <v>19</v>
      </c>
      <c r="D111" s="28">
        <v>3230</v>
      </c>
      <c r="E111" s="9" t="s">
        <v>0</v>
      </c>
      <c r="F111" s="8" t="s">
        <v>0</v>
      </c>
      <c r="G111" s="2" t="s">
        <v>0</v>
      </c>
      <c r="I111" s="9">
        <v>4.0898823469491701</v>
      </c>
      <c r="J111" s="15">
        <v>19.980910828357011</v>
      </c>
      <c r="K111" s="26">
        <v>32.9</v>
      </c>
    </row>
    <row r="112" spans="1:11">
      <c r="A112" s="23"/>
      <c r="B112" s="22"/>
      <c r="C112" s="29" t="s">
        <v>88</v>
      </c>
      <c r="D112" s="28">
        <v>3231</v>
      </c>
      <c r="E112" s="9">
        <v>4.6107074933434768</v>
      </c>
      <c r="F112" s="8">
        <v>21.144432371271229</v>
      </c>
      <c r="G112" s="26">
        <v>29.2</v>
      </c>
      <c r="I112" s="9">
        <v>4.5657093952073033</v>
      </c>
      <c r="J112" s="8">
        <v>20.730950803629831</v>
      </c>
      <c r="K112" s="26">
        <v>29.15</v>
      </c>
    </row>
    <row r="113" spans="1:11">
      <c r="A113" s="23"/>
      <c r="B113" s="22"/>
      <c r="C113" s="29" t="s">
        <v>87</v>
      </c>
      <c r="D113" s="28">
        <v>3232</v>
      </c>
      <c r="E113" s="9">
        <v>4.1468051349641879</v>
      </c>
      <c r="F113" s="8">
        <v>18.585916619742719</v>
      </c>
      <c r="G113" s="26">
        <v>29.2</v>
      </c>
      <c r="I113" s="9">
        <v>4.4525814396415555</v>
      </c>
      <c r="J113" s="8">
        <v>19.971774889233512</v>
      </c>
      <c r="K113" s="26">
        <v>30.15</v>
      </c>
    </row>
    <row r="114" spans="1:11">
      <c r="A114" s="23"/>
      <c r="B114" s="22"/>
    </row>
    <row r="115" spans="1:11">
      <c r="A115" s="24" t="s">
        <v>86</v>
      </c>
      <c r="B115" s="22"/>
    </row>
    <row r="116" spans="1:11">
      <c r="A116" s="23" t="s">
        <v>85</v>
      </c>
      <c r="B116" s="22" t="s">
        <v>73</v>
      </c>
      <c r="C116" s="2">
        <v>457</v>
      </c>
      <c r="D116" s="2">
        <v>291</v>
      </c>
      <c r="E116" s="9">
        <v>4.6000437700612791</v>
      </c>
      <c r="F116" s="16">
        <v>23.357631829999999</v>
      </c>
      <c r="G116" s="26">
        <v>31.9</v>
      </c>
      <c r="I116" s="9">
        <v>4.8879486431281016</v>
      </c>
      <c r="J116" s="16">
        <v>26.314607859999999</v>
      </c>
      <c r="K116" s="26">
        <v>32</v>
      </c>
    </row>
    <row r="117" spans="1:11">
      <c r="A117" s="23"/>
      <c r="B117" s="22"/>
      <c r="C117" s="29" t="s">
        <v>84</v>
      </c>
      <c r="D117" s="28">
        <v>341</v>
      </c>
      <c r="E117" s="9">
        <v>4.0914826951822478</v>
      </c>
      <c r="F117" s="16">
        <v>17.141025209999999</v>
      </c>
      <c r="G117" s="30">
        <v>33.200000000000003</v>
      </c>
      <c r="I117" s="9">
        <v>4.5759601011843181</v>
      </c>
      <c r="J117" s="16">
        <v>21.101272430000002</v>
      </c>
      <c r="K117" s="26">
        <v>33.450000000000003</v>
      </c>
    </row>
    <row r="118" spans="1:11">
      <c r="A118" s="23"/>
      <c r="B118" s="22"/>
      <c r="C118" s="2">
        <v>687</v>
      </c>
      <c r="D118" s="2">
        <v>486</v>
      </c>
      <c r="E118" s="9">
        <v>4.4558262564388142</v>
      </c>
      <c r="F118" s="16">
        <v>24.18568089</v>
      </c>
      <c r="G118" s="26">
        <v>31.2</v>
      </c>
      <c r="I118" s="9">
        <v>4.6358346094946405</v>
      </c>
      <c r="J118" s="16">
        <v>25.223650639999999</v>
      </c>
      <c r="K118" s="26">
        <v>31.7</v>
      </c>
    </row>
    <row r="119" spans="1:11">
      <c r="A119" s="23"/>
      <c r="B119" s="22"/>
      <c r="C119" s="12" t="s">
        <v>83</v>
      </c>
      <c r="D119" s="25">
        <v>697</v>
      </c>
      <c r="E119" s="9">
        <v>4.8279312247683768</v>
      </c>
      <c r="F119" s="16">
        <v>24.742328180000001</v>
      </c>
      <c r="G119" s="30">
        <v>32.4</v>
      </c>
      <c r="I119" s="9">
        <v>4.3124945543260429</v>
      </c>
      <c r="J119" s="16">
        <v>19.893682729999998</v>
      </c>
      <c r="K119" s="26">
        <v>32.450000000000003</v>
      </c>
    </row>
    <row r="120" spans="1:11">
      <c r="A120" s="23"/>
      <c r="B120" s="22"/>
      <c r="C120" s="2">
        <v>1022</v>
      </c>
      <c r="D120" s="2">
        <v>715</v>
      </c>
      <c r="E120" s="9">
        <v>5.2643008101444178</v>
      </c>
      <c r="F120" s="16">
        <v>24.567625060000001</v>
      </c>
      <c r="G120" s="26">
        <v>32.200000000000003</v>
      </c>
      <c r="I120" s="9">
        <v>5.775396266290949</v>
      </c>
      <c r="J120" s="16">
        <v>30.136146419999999</v>
      </c>
      <c r="K120" s="26">
        <v>31.9</v>
      </c>
    </row>
    <row r="121" spans="1:11">
      <c r="A121" s="23"/>
      <c r="B121" s="22"/>
      <c r="C121" s="29" t="s">
        <v>82</v>
      </c>
      <c r="D121" s="28">
        <v>768</v>
      </c>
      <c r="E121" s="9">
        <v>4.1178565362932593</v>
      </c>
      <c r="F121" s="8">
        <v>18.925926378506553</v>
      </c>
      <c r="G121" s="26">
        <v>28.2</v>
      </c>
      <c r="I121" s="9">
        <v>4.041502535697914</v>
      </c>
      <c r="J121" s="8">
        <v>16.947083952552159</v>
      </c>
      <c r="K121" s="26">
        <v>29.5</v>
      </c>
    </row>
    <row r="122" spans="1:11">
      <c r="A122" s="23"/>
      <c r="B122" s="22"/>
      <c r="C122" s="29" t="s">
        <v>81</v>
      </c>
      <c r="D122" s="28">
        <v>889</v>
      </c>
      <c r="E122" s="9">
        <v>3.5758634633728237</v>
      </c>
      <c r="F122" s="8">
        <v>13.553080226894577</v>
      </c>
      <c r="G122" s="27">
        <v>28.3</v>
      </c>
      <c r="I122" s="9">
        <v>3.7950015768811811</v>
      </c>
      <c r="J122" s="8">
        <v>15.143468489118971</v>
      </c>
      <c r="K122" s="26">
        <v>28.2</v>
      </c>
    </row>
    <row r="123" spans="1:11">
      <c r="A123" s="23"/>
      <c r="B123" s="22"/>
      <c r="C123" s="2">
        <v>1261</v>
      </c>
      <c r="D123" s="2">
        <v>890</v>
      </c>
      <c r="E123" s="9">
        <v>4.0974931186551045</v>
      </c>
      <c r="F123" s="16">
        <v>16.87937406</v>
      </c>
      <c r="G123" s="26">
        <v>33.299999999999997</v>
      </c>
      <c r="I123" s="9">
        <v>4.239618788291355</v>
      </c>
      <c r="J123" s="16">
        <v>17.87231014</v>
      </c>
      <c r="K123" s="26">
        <v>33.4</v>
      </c>
    </row>
    <row r="124" spans="1:11">
      <c r="A124" s="23"/>
      <c r="B124" s="22"/>
    </row>
    <row r="125" spans="1:11">
      <c r="A125" s="23" t="s">
        <v>80</v>
      </c>
      <c r="B125" s="22" t="s">
        <v>73</v>
      </c>
      <c r="C125" s="33" t="s">
        <v>33</v>
      </c>
      <c r="D125" s="32">
        <v>78</v>
      </c>
      <c r="E125" s="9">
        <v>4.2268036816830543</v>
      </c>
      <c r="F125" s="8">
        <v>16.908252391013942</v>
      </c>
      <c r="G125" s="19">
        <v>34.6</v>
      </c>
      <c r="I125" s="9" t="s">
        <v>0</v>
      </c>
      <c r="J125" s="8" t="s">
        <v>0</v>
      </c>
      <c r="K125" s="19">
        <v>34.5</v>
      </c>
    </row>
    <row r="126" spans="1:11">
      <c r="A126" s="22"/>
      <c r="B126" s="22"/>
      <c r="C126" s="33" t="s">
        <v>79</v>
      </c>
      <c r="D126" s="32">
        <v>129</v>
      </c>
      <c r="E126" s="9">
        <v>4.6745294474802686</v>
      </c>
      <c r="F126" s="8">
        <v>21.303468348126909</v>
      </c>
      <c r="G126" s="19">
        <v>33.1</v>
      </c>
      <c r="I126" s="9" t="s">
        <v>0</v>
      </c>
      <c r="J126" s="8" t="s">
        <v>0</v>
      </c>
      <c r="K126" s="19" t="s">
        <v>0</v>
      </c>
    </row>
    <row r="127" spans="1:11">
      <c r="A127" s="23"/>
      <c r="B127" s="22"/>
      <c r="C127" s="33" t="s">
        <v>23</v>
      </c>
      <c r="D127" s="32">
        <v>101</v>
      </c>
      <c r="E127" s="9">
        <v>4.2296331138287879</v>
      </c>
      <c r="F127" s="8">
        <v>17.777801897707043</v>
      </c>
      <c r="G127" s="19">
        <v>32.25</v>
      </c>
      <c r="I127" s="9">
        <v>4.271605518971465</v>
      </c>
      <c r="J127" s="8">
        <v>18.134687023137545</v>
      </c>
      <c r="K127" s="19">
        <v>32.200000000000003</v>
      </c>
    </row>
    <row r="128" spans="1:11">
      <c r="A128" s="23"/>
      <c r="B128" s="22"/>
      <c r="C128" s="33" t="s">
        <v>21</v>
      </c>
      <c r="D128" s="32">
        <v>118</v>
      </c>
      <c r="E128" s="9">
        <v>3.6712582236842111</v>
      </c>
      <c r="F128" s="8">
        <v>13.008280692677552</v>
      </c>
      <c r="G128" s="19">
        <v>29.95</v>
      </c>
      <c r="I128" s="9" t="s">
        <v>0</v>
      </c>
      <c r="J128" s="8" t="s">
        <v>0</v>
      </c>
      <c r="K128" s="21">
        <v>29.8</v>
      </c>
    </row>
    <row r="129" spans="1:11">
      <c r="A129" s="23"/>
      <c r="B129" s="22"/>
      <c r="C129" s="33" t="s">
        <v>78</v>
      </c>
      <c r="D129" s="32">
        <v>153</v>
      </c>
      <c r="E129" s="9">
        <v>4.7693398330465824</v>
      </c>
      <c r="F129" s="8">
        <v>24.900683001276754</v>
      </c>
      <c r="G129" s="19">
        <v>30.45</v>
      </c>
      <c r="I129" s="9" t="s">
        <v>0</v>
      </c>
      <c r="J129" s="8" t="s">
        <v>0</v>
      </c>
      <c r="K129" s="19">
        <v>30.8</v>
      </c>
    </row>
    <row r="130" spans="1:11">
      <c r="A130" s="23"/>
      <c r="B130" s="22"/>
      <c r="C130" s="33" t="s">
        <v>77</v>
      </c>
      <c r="D130" s="32">
        <v>167</v>
      </c>
      <c r="E130" s="9">
        <v>4.3928634443139583</v>
      </c>
      <c r="F130" s="8">
        <v>17.313562561057264</v>
      </c>
      <c r="G130" s="19">
        <v>30.9</v>
      </c>
      <c r="I130" s="9">
        <v>4.4386052450345197</v>
      </c>
      <c r="J130" s="8">
        <v>16.980067029986312</v>
      </c>
      <c r="K130" s="19">
        <v>31.5</v>
      </c>
    </row>
    <row r="131" spans="1:11">
      <c r="A131" s="23"/>
      <c r="B131" s="22"/>
      <c r="C131" s="33" t="s">
        <v>76</v>
      </c>
      <c r="D131" s="32">
        <v>353</v>
      </c>
      <c r="E131" s="9">
        <v>4.2973585873197635</v>
      </c>
      <c r="F131" s="8">
        <v>19.905681411802792</v>
      </c>
      <c r="G131" s="19">
        <v>29.9</v>
      </c>
      <c r="I131" s="9">
        <v>4.1477472545558163</v>
      </c>
      <c r="J131" s="8">
        <v>17.892368807629634</v>
      </c>
      <c r="K131" s="19">
        <v>30.45</v>
      </c>
    </row>
    <row r="132" spans="1:11">
      <c r="A132" s="23"/>
      <c r="B132" s="22"/>
      <c r="C132" s="33" t="s">
        <v>75</v>
      </c>
      <c r="D132" s="32">
        <v>354</v>
      </c>
      <c r="E132" s="9" t="s">
        <v>0</v>
      </c>
      <c r="F132" s="8" t="s">
        <v>0</v>
      </c>
      <c r="G132" s="19" t="s">
        <v>0</v>
      </c>
      <c r="I132" s="9" t="s">
        <v>0</v>
      </c>
      <c r="J132" s="8" t="s">
        <v>0</v>
      </c>
      <c r="K132" s="19">
        <v>32.75</v>
      </c>
    </row>
    <row r="133" spans="1:11">
      <c r="A133" s="23"/>
      <c r="B133" s="22"/>
      <c r="C133" s="2">
        <v>337</v>
      </c>
      <c r="D133" s="2">
        <v>438</v>
      </c>
      <c r="E133" s="9">
        <v>4.0134418213270635</v>
      </c>
      <c r="F133" s="8">
        <v>17.133700073253632</v>
      </c>
      <c r="G133" s="26">
        <v>29.2</v>
      </c>
      <c r="I133" s="9">
        <v>4.0591086216174244</v>
      </c>
      <c r="J133" s="8">
        <v>17.561848319384822</v>
      </c>
      <c r="K133" s="27">
        <v>29.2</v>
      </c>
    </row>
    <row r="134" spans="1:11">
      <c r="A134" s="23"/>
      <c r="B134" s="22"/>
      <c r="C134" s="2">
        <v>338</v>
      </c>
      <c r="D134" s="2">
        <v>439</v>
      </c>
      <c r="E134" s="9" t="s">
        <v>0</v>
      </c>
      <c r="F134" s="8" t="s">
        <v>0</v>
      </c>
      <c r="G134" s="26" t="s">
        <v>0</v>
      </c>
      <c r="I134" s="15">
        <v>5.0743021032504787</v>
      </c>
      <c r="J134" s="8">
        <v>24.930436935307483</v>
      </c>
      <c r="K134" s="26">
        <v>29.6</v>
      </c>
    </row>
    <row r="135" spans="1:11">
      <c r="A135" s="23"/>
      <c r="B135" s="22"/>
      <c r="C135" s="2">
        <v>370</v>
      </c>
      <c r="D135" s="2">
        <v>498</v>
      </c>
      <c r="E135" s="9">
        <v>4.6740615862027823</v>
      </c>
      <c r="F135" s="8">
        <v>21.207122001115291</v>
      </c>
      <c r="G135" s="26">
        <v>33.5</v>
      </c>
      <c r="I135" s="9">
        <v>4.9064570030435055</v>
      </c>
      <c r="J135" s="8">
        <v>22.936410818414444</v>
      </c>
      <c r="K135" s="26">
        <v>33.799999999999997</v>
      </c>
    </row>
    <row r="136" spans="1:11">
      <c r="A136" s="23"/>
      <c r="B136" s="22"/>
      <c r="C136" s="2">
        <v>395</v>
      </c>
      <c r="D136" s="2">
        <v>593</v>
      </c>
      <c r="E136" s="9">
        <v>4.2187918281084906</v>
      </c>
      <c r="F136" s="8">
        <v>17.702377472730937</v>
      </c>
      <c r="G136" s="27">
        <v>30.4</v>
      </c>
      <c r="I136" s="9">
        <v>4.8139133497710489</v>
      </c>
      <c r="J136" s="8">
        <v>22.760299468407521</v>
      </c>
      <c r="K136" s="26">
        <v>30.5</v>
      </c>
    </row>
    <row r="137" spans="1:11">
      <c r="A137" s="23"/>
      <c r="B137" s="22"/>
      <c r="C137" s="2">
        <v>403</v>
      </c>
      <c r="D137" s="2">
        <v>608</v>
      </c>
      <c r="E137" s="9">
        <v>3.6982953262587501</v>
      </c>
      <c r="F137" s="8">
        <v>15.99121023079239</v>
      </c>
      <c r="G137" s="26">
        <v>31.2</v>
      </c>
      <c r="I137" s="9" t="s">
        <v>0</v>
      </c>
      <c r="J137" s="8" t="s">
        <v>0</v>
      </c>
      <c r="K137" s="26">
        <v>31.4</v>
      </c>
    </row>
    <row r="138" spans="1:11">
      <c r="A138" s="23"/>
      <c r="B138" s="22"/>
      <c r="C138" s="2">
        <v>417</v>
      </c>
      <c r="D138" s="2">
        <v>625</v>
      </c>
      <c r="E138" s="9">
        <v>3.9476312287027686</v>
      </c>
      <c r="F138" s="8">
        <v>16.15550467756934</v>
      </c>
      <c r="G138" s="26">
        <v>29</v>
      </c>
      <c r="I138" s="9">
        <v>4.4439829716540338</v>
      </c>
      <c r="J138" s="8">
        <v>19.252291698012822</v>
      </c>
      <c r="K138" s="26">
        <v>30.2</v>
      </c>
    </row>
    <row r="139" spans="1:11">
      <c r="A139" s="23"/>
      <c r="B139" s="22"/>
      <c r="C139" s="31">
        <v>437</v>
      </c>
      <c r="D139" s="31">
        <v>645</v>
      </c>
      <c r="E139" s="9">
        <v>4.0287163285666789</v>
      </c>
      <c r="F139" s="8">
        <v>16.424496047481252</v>
      </c>
      <c r="G139" s="26">
        <v>31.3</v>
      </c>
      <c r="I139" s="9">
        <v>4.3105919521117402</v>
      </c>
      <c r="J139" s="8">
        <v>17.737780671758696</v>
      </c>
      <c r="K139" s="26">
        <v>32.049999999999997</v>
      </c>
    </row>
    <row r="140" spans="1:11">
      <c r="A140" s="23"/>
      <c r="B140" s="22"/>
      <c r="C140" s="2">
        <v>444</v>
      </c>
      <c r="D140" s="2">
        <v>653</v>
      </c>
      <c r="E140" s="9">
        <v>4.0944954246764382</v>
      </c>
      <c r="F140" s="8">
        <v>18.486672546033979</v>
      </c>
      <c r="G140" s="26">
        <v>30.2</v>
      </c>
      <c r="I140" s="9">
        <v>4.0589149486364304</v>
      </c>
      <c r="J140" s="8">
        <v>17.30998499020729</v>
      </c>
      <c r="K140" s="26">
        <v>31.1</v>
      </c>
    </row>
    <row r="141" spans="1:11">
      <c r="A141" s="23"/>
      <c r="B141" s="22"/>
      <c r="C141" s="2">
        <v>449</v>
      </c>
      <c r="D141" s="2">
        <v>658</v>
      </c>
      <c r="E141" s="9">
        <v>4.024786946580754</v>
      </c>
      <c r="F141" s="8">
        <v>15.650737033360045</v>
      </c>
      <c r="G141" s="26">
        <v>31.1</v>
      </c>
      <c r="I141" s="9">
        <v>4.2463625025982141</v>
      </c>
      <c r="J141" s="8">
        <v>17.268818670437486</v>
      </c>
      <c r="K141" s="26">
        <v>31.35</v>
      </c>
    </row>
    <row r="142" spans="1:11">
      <c r="A142" s="23"/>
      <c r="B142" s="22"/>
      <c r="C142" s="2">
        <v>466</v>
      </c>
      <c r="D142" s="2">
        <v>712</v>
      </c>
      <c r="E142" s="9">
        <v>4.8377311302197503</v>
      </c>
      <c r="F142" s="8">
        <v>20.611649806472656</v>
      </c>
      <c r="G142" s="26">
        <v>36.5</v>
      </c>
      <c r="I142" s="9" t="s">
        <v>0</v>
      </c>
      <c r="J142" s="8" t="s">
        <v>0</v>
      </c>
      <c r="K142" s="27">
        <v>36.5</v>
      </c>
    </row>
    <row r="143" spans="1:11">
      <c r="A143" s="23"/>
      <c r="B143" s="22"/>
      <c r="C143" s="2">
        <v>480</v>
      </c>
      <c r="D143" s="2">
        <v>728</v>
      </c>
      <c r="E143" s="9" t="s">
        <v>0</v>
      </c>
      <c r="F143" s="8" t="s">
        <v>0</v>
      </c>
      <c r="G143" s="26">
        <v>33.700000000000003</v>
      </c>
      <c r="I143" s="9" t="s">
        <v>0</v>
      </c>
      <c r="J143" s="8" t="s">
        <v>0</v>
      </c>
      <c r="K143" s="26">
        <v>34.15</v>
      </c>
    </row>
    <row r="144" spans="1:11">
      <c r="A144" s="23"/>
      <c r="B144" s="22"/>
    </row>
    <row r="145" spans="1:11">
      <c r="A145" s="23" t="s">
        <v>74</v>
      </c>
      <c r="B145" s="22" t="s">
        <v>73</v>
      </c>
      <c r="C145" s="2">
        <v>105</v>
      </c>
      <c r="D145" s="2">
        <v>4283</v>
      </c>
      <c r="E145" s="9">
        <v>5.2246862615587846</v>
      </c>
      <c r="F145" s="8">
        <v>23.976307268641118</v>
      </c>
      <c r="G145" s="26">
        <v>33.5</v>
      </c>
      <c r="I145" s="9">
        <v>5.3624174372523115</v>
      </c>
      <c r="J145" s="8">
        <v>25.218005381126861</v>
      </c>
      <c r="K145" s="27">
        <v>33.5</v>
      </c>
    </row>
    <row r="146" spans="1:11">
      <c r="A146" s="22"/>
      <c r="B146" s="22"/>
      <c r="C146" s="29" t="s">
        <v>72</v>
      </c>
      <c r="D146" s="28">
        <v>5092</v>
      </c>
      <c r="E146" s="9">
        <v>3.4874047157181507</v>
      </c>
      <c r="F146" s="8">
        <v>13.780456714297216</v>
      </c>
      <c r="G146" s="26">
        <v>32.200000000000003</v>
      </c>
      <c r="I146" s="9" t="s">
        <v>0</v>
      </c>
      <c r="J146" s="8" t="s">
        <v>0</v>
      </c>
      <c r="K146" s="26" t="s">
        <v>0</v>
      </c>
    </row>
    <row r="147" spans="1:11">
      <c r="A147" s="23"/>
      <c r="B147" s="22"/>
      <c r="C147" s="2">
        <v>61</v>
      </c>
      <c r="D147" s="2">
        <v>5094</v>
      </c>
      <c r="E147" s="9">
        <v>4.7915530898245837</v>
      </c>
      <c r="F147" s="8">
        <v>22.788077951628292</v>
      </c>
      <c r="G147" s="26">
        <v>32</v>
      </c>
      <c r="I147" s="9" t="s">
        <v>0</v>
      </c>
      <c r="J147" s="8" t="s">
        <v>0</v>
      </c>
      <c r="K147" s="26" t="s">
        <v>0</v>
      </c>
    </row>
    <row r="148" spans="1:11">
      <c r="A148" s="23"/>
      <c r="B148" s="22"/>
      <c r="C148" s="29" t="s">
        <v>9</v>
      </c>
      <c r="D148" s="28">
        <v>5097</v>
      </c>
      <c r="E148" s="9">
        <v>3.685404777608901</v>
      </c>
      <c r="F148" s="8">
        <v>14.467389676869505</v>
      </c>
      <c r="G148" s="26">
        <v>29</v>
      </c>
      <c r="I148" s="9" t="s">
        <v>0</v>
      </c>
      <c r="J148" s="8" t="s">
        <v>0</v>
      </c>
      <c r="K148" s="26" t="s">
        <v>0</v>
      </c>
    </row>
    <row r="149" spans="1:11">
      <c r="A149" s="23"/>
      <c r="C149" s="29" t="s">
        <v>71</v>
      </c>
      <c r="D149" s="28">
        <v>5106</v>
      </c>
      <c r="E149" s="9">
        <v>4.619995608577911</v>
      </c>
      <c r="F149" s="8">
        <v>20.967977180869667</v>
      </c>
      <c r="G149" s="26">
        <v>30</v>
      </c>
      <c r="I149" s="9" t="s">
        <v>0</v>
      </c>
      <c r="J149" s="8" t="s">
        <v>0</v>
      </c>
      <c r="K149" s="26" t="s">
        <v>0</v>
      </c>
    </row>
    <row r="150" spans="1:11">
      <c r="A150" s="23"/>
      <c r="C150" s="29" t="s">
        <v>52</v>
      </c>
      <c r="D150" s="28">
        <v>5876</v>
      </c>
      <c r="E150" s="9">
        <v>3.9534657385472594</v>
      </c>
      <c r="F150" s="8">
        <v>18.202385813193782</v>
      </c>
      <c r="G150" s="26">
        <v>25.15</v>
      </c>
      <c r="I150" s="9" t="s">
        <v>0</v>
      </c>
      <c r="J150" s="8" t="s">
        <v>0</v>
      </c>
      <c r="K150" s="26" t="s">
        <v>0</v>
      </c>
    </row>
    <row r="151" spans="1:11">
      <c r="A151" s="22"/>
      <c r="C151" s="29" t="s">
        <v>70</v>
      </c>
      <c r="D151" s="28">
        <v>5883</v>
      </c>
      <c r="E151" s="9">
        <v>4.2717871067616509</v>
      </c>
      <c r="F151" s="8">
        <v>23.508491327187102</v>
      </c>
      <c r="G151" s="26">
        <v>27.4</v>
      </c>
      <c r="I151" s="9" t="s">
        <v>0</v>
      </c>
      <c r="J151" s="8" t="s">
        <v>0</v>
      </c>
      <c r="K151" s="26" t="s">
        <v>0</v>
      </c>
    </row>
    <row r="152" spans="1:11">
      <c r="A152" s="22"/>
      <c r="C152" s="12" t="s">
        <v>28</v>
      </c>
      <c r="D152" s="25">
        <v>5887</v>
      </c>
      <c r="E152" s="9">
        <v>4.097807346847973</v>
      </c>
      <c r="F152" s="8">
        <v>21.659966911325011</v>
      </c>
      <c r="G152" s="27">
        <v>27.35</v>
      </c>
      <c r="I152" s="9">
        <v>4.2710505825755671</v>
      </c>
      <c r="J152" s="8">
        <v>23.068461748168321</v>
      </c>
      <c r="K152" s="26">
        <v>27.35</v>
      </c>
    </row>
    <row r="153" spans="1:11">
      <c r="A153" s="22"/>
      <c r="C153" s="29" t="s">
        <v>26</v>
      </c>
      <c r="D153" s="28">
        <v>5893</v>
      </c>
      <c r="E153" s="9">
        <v>4.9434882124829711</v>
      </c>
      <c r="F153" s="8">
        <v>24.811226209456027</v>
      </c>
      <c r="G153" s="26">
        <v>30.85</v>
      </c>
      <c r="I153" s="9">
        <v>5.0851480328218051</v>
      </c>
      <c r="J153" s="8">
        <v>26.148198249512767</v>
      </c>
      <c r="K153" s="27">
        <v>30.85</v>
      </c>
    </row>
    <row r="154" spans="1:11">
      <c r="A154" s="22"/>
      <c r="C154" s="29" t="s">
        <v>0</v>
      </c>
      <c r="D154" s="28">
        <v>6032</v>
      </c>
      <c r="E154" s="9" t="s">
        <v>0</v>
      </c>
      <c r="F154" s="8" t="s">
        <v>0</v>
      </c>
      <c r="G154" s="26">
        <v>30.55</v>
      </c>
      <c r="I154" s="9" t="s">
        <v>0</v>
      </c>
      <c r="J154" s="8" t="s">
        <v>0</v>
      </c>
      <c r="K154" s="30">
        <v>30.8</v>
      </c>
    </row>
    <row r="155" spans="1:11">
      <c r="A155" s="22"/>
      <c r="C155" s="29" t="s">
        <v>12</v>
      </c>
      <c r="D155" s="28">
        <v>6033</v>
      </c>
      <c r="E155" s="9">
        <v>3.8021582552676509</v>
      </c>
      <c r="F155" s="8">
        <v>15.629009243818665</v>
      </c>
      <c r="G155" s="26">
        <v>29.9</v>
      </c>
      <c r="I155" s="9" t="s">
        <v>0</v>
      </c>
      <c r="J155" s="8" t="s">
        <v>0</v>
      </c>
      <c r="K155" s="26">
        <v>30.7</v>
      </c>
    </row>
    <row r="156" spans="1:11">
      <c r="A156" s="22"/>
      <c r="C156" s="29" t="s">
        <v>53</v>
      </c>
      <c r="D156" s="28">
        <v>7609</v>
      </c>
      <c r="E156" s="9">
        <v>4.516078093597474</v>
      </c>
      <c r="F156" s="8">
        <v>23.934761283611003</v>
      </c>
      <c r="G156" s="27">
        <v>31.3</v>
      </c>
      <c r="I156" s="9">
        <v>4.6175279931093893</v>
      </c>
      <c r="J156" s="8">
        <v>24.000945706747693</v>
      </c>
      <c r="K156" s="26">
        <v>31.8</v>
      </c>
    </row>
    <row r="157" spans="1:11">
      <c r="A157" s="22"/>
      <c r="C157" s="29" t="s">
        <v>69</v>
      </c>
      <c r="D157" s="28">
        <v>7610</v>
      </c>
      <c r="E157" s="9">
        <v>3.7539072808298855</v>
      </c>
      <c r="F157" s="8">
        <v>15.18445666360561</v>
      </c>
      <c r="G157" s="26">
        <v>28.5</v>
      </c>
      <c r="I157" s="9">
        <v>3.8340413827964417</v>
      </c>
      <c r="J157" s="8">
        <v>14.525361495324761</v>
      </c>
      <c r="K157" s="26">
        <v>29.8</v>
      </c>
    </row>
    <row r="158" spans="1:11">
      <c r="A158" s="22"/>
      <c r="B158" s="22"/>
      <c r="C158" s="29" t="s">
        <v>68</v>
      </c>
      <c r="D158" s="28">
        <v>7613</v>
      </c>
      <c r="E158" s="9">
        <v>3.7063567693994059</v>
      </c>
      <c r="F158" s="8">
        <v>16.044561419711734</v>
      </c>
      <c r="G158" s="30">
        <v>28.6</v>
      </c>
      <c r="I158" s="9">
        <v>3.7861892966793551</v>
      </c>
      <c r="J158" s="8">
        <v>16.691425722257964</v>
      </c>
      <c r="K158" s="26">
        <v>28.6</v>
      </c>
    </row>
    <row r="159" spans="1:11">
      <c r="A159" s="22"/>
      <c r="B159" s="22"/>
      <c r="C159" s="29" t="s">
        <v>30</v>
      </c>
      <c r="D159" s="28">
        <v>7615</v>
      </c>
      <c r="E159" s="9">
        <v>4.0605123128325715</v>
      </c>
      <c r="F159" s="8">
        <v>16.267627962916773</v>
      </c>
      <c r="G159" s="26">
        <v>32.700000000000003</v>
      </c>
      <c r="I159" s="9" t="s">
        <v>0</v>
      </c>
      <c r="J159" s="8" t="s">
        <v>0</v>
      </c>
      <c r="K159" s="26" t="s">
        <v>0</v>
      </c>
    </row>
    <row r="160" spans="1:11">
      <c r="A160" s="22"/>
      <c r="B160" s="22"/>
      <c r="C160" s="2">
        <v>72</v>
      </c>
      <c r="D160" s="2" t="s">
        <v>67</v>
      </c>
      <c r="E160" s="9" t="s">
        <v>0</v>
      </c>
      <c r="F160" s="8" t="s">
        <v>0</v>
      </c>
      <c r="G160" s="26" t="s">
        <v>0</v>
      </c>
      <c r="I160" s="9" t="s">
        <v>0</v>
      </c>
      <c r="J160" s="8" t="s">
        <v>0</v>
      </c>
      <c r="K160" s="26">
        <v>31.8</v>
      </c>
    </row>
    <row r="161" spans="1:11">
      <c r="A161" s="22"/>
      <c r="B161" s="22"/>
      <c r="C161" s="29" t="s">
        <v>66</v>
      </c>
      <c r="D161" s="28" t="s">
        <v>65</v>
      </c>
      <c r="E161" s="9" t="s">
        <v>0</v>
      </c>
      <c r="F161" s="8" t="s">
        <v>0</v>
      </c>
      <c r="G161" s="26">
        <v>28.25</v>
      </c>
      <c r="I161" s="9" t="s">
        <v>0</v>
      </c>
      <c r="J161" s="8" t="s">
        <v>0</v>
      </c>
      <c r="K161" s="26">
        <v>28.9</v>
      </c>
    </row>
    <row r="162" spans="1:11">
      <c r="A162" s="22"/>
      <c r="B162" s="22"/>
      <c r="C162" s="29" t="s">
        <v>0</v>
      </c>
      <c r="D162" s="28">
        <v>9038</v>
      </c>
      <c r="E162" s="9">
        <v>4.0143160127253443</v>
      </c>
      <c r="F162" s="8">
        <v>16.82772830165408</v>
      </c>
      <c r="G162" s="26">
        <v>32.299999999999997</v>
      </c>
      <c r="I162" s="9">
        <v>4.5573671497584547</v>
      </c>
      <c r="J162" s="8">
        <v>21.378714260515387</v>
      </c>
      <c r="K162" s="26">
        <v>32.5</v>
      </c>
    </row>
    <row r="163" spans="1:11">
      <c r="A163" s="22"/>
      <c r="B163" s="22"/>
    </row>
    <row r="164" spans="1:11">
      <c r="A164" s="24" t="s">
        <v>64</v>
      </c>
      <c r="B164" s="22"/>
    </row>
    <row r="165" spans="1:11">
      <c r="A165" s="23" t="s">
        <v>63</v>
      </c>
      <c r="B165" s="22" t="s">
        <v>62</v>
      </c>
      <c r="C165" s="12"/>
      <c r="D165" s="25">
        <v>3</v>
      </c>
      <c r="E165" s="9">
        <v>3.467810675977967</v>
      </c>
      <c r="F165" s="8">
        <v>11.648587557055041</v>
      </c>
      <c r="G165" s="26">
        <v>27.8</v>
      </c>
      <c r="I165" s="9">
        <v>3.6799759429206844</v>
      </c>
      <c r="J165" s="8">
        <v>12.527616009379514</v>
      </c>
      <c r="K165" s="26">
        <v>28.5</v>
      </c>
    </row>
    <row r="166" spans="1:11">
      <c r="A166" s="22"/>
      <c r="B166" s="22" t="s">
        <v>61</v>
      </c>
      <c r="C166" s="12"/>
      <c r="D166" s="25">
        <v>10</v>
      </c>
      <c r="E166" s="9">
        <v>3.7282120494723103</v>
      </c>
      <c r="F166" s="8">
        <v>17.511876257555326</v>
      </c>
      <c r="G166" s="26">
        <v>34.35</v>
      </c>
      <c r="I166" s="9">
        <v>3.9785494612474284</v>
      </c>
      <c r="J166" s="8">
        <v>18.985995548738337</v>
      </c>
      <c r="K166" s="26">
        <v>35</v>
      </c>
    </row>
    <row r="167" spans="1:11">
      <c r="A167" s="22"/>
      <c r="B167" s="22"/>
      <c r="C167" s="12"/>
      <c r="D167" s="25">
        <v>13</v>
      </c>
      <c r="E167" s="9">
        <v>3.9573839933252035</v>
      </c>
      <c r="F167" s="8">
        <v>16.717017933565227</v>
      </c>
      <c r="G167" s="26">
        <v>30.7</v>
      </c>
      <c r="I167" s="9">
        <v>4.1209485912329118</v>
      </c>
      <c r="J167" s="8">
        <v>17.793750439158352</v>
      </c>
      <c r="K167" s="26">
        <v>30.9</v>
      </c>
    </row>
    <row r="168" spans="1:11">
      <c r="A168" s="22"/>
      <c r="B168" s="22"/>
      <c r="C168" s="12" t="s">
        <v>60</v>
      </c>
      <c r="D168" s="25">
        <v>2</v>
      </c>
      <c r="E168" s="9" t="s">
        <v>0</v>
      </c>
      <c r="F168" s="8" t="s">
        <v>0</v>
      </c>
      <c r="G168" s="26">
        <v>29.4</v>
      </c>
      <c r="I168" s="9" t="s">
        <v>0</v>
      </c>
      <c r="J168" s="8" t="s">
        <v>0</v>
      </c>
      <c r="K168" s="26">
        <v>29.95</v>
      </c>
    </row>
    <row r="169" spans="1:11">
      <c r="A169" s="22"/>
      <c r="B169" s="22"/>
      <c r="C169" s="12" t="s">
        <v>53</v>
      </c>
      <c r="D169" s="25">
        <v>15</v>
      </c>
      <c r="E169" s="9">
        <v>4.0722282297563765</v>
      </c>
      <c r="F169" s="8">
        <v>16.414682565318682</v>
      </c>
      <c r="G169" s="26">
        <v>32</v>
      </c>
      <c r="I169" s="9">
        <v>4.3943769480312955</v>
      </c>
      <c r="J169" s="8">
        <v>19.134618156049235</v>
      </c>
      <c r="K169" s="27">
        <v>32</v>
      </c>
    </row>
    <row r="170" spans="1:11">
      <c r="A170" s="22"/>
      <c r="B170" s="22"/>
      <c r="C170" s="29" t="s">
        <v>52</v>
      </c>
      <c r="D170" s="28">
        <v>16</v>
      </c>
      <c r="E170" s="9" t="s">
        <v>0</v>
      </c>
      <c r="F170" s="8" t="s">
        <v>0</v>
      </c>
      <c r="G170" s="27">
        <v>30.45</v>
      </c>
      <c r="I170" s="9" t="s">
        <v>0</v>
      </c>
      <c r="J170" s="8" t="s">
        <v>0</v>
      </c>
      <c r="K170" s="26">
        <v>30.7</v>
      </c>
    </row>
    <row r="171" spans="1:11">
      <c r="A171" s="22"/>
      <c r="B171" s="22"/>
      <c r="C171" s="12" t="s">
        <v>59</v>
      </c>
      <c r="D171" s="25">
        <v>18</v>
      </c>
      <c r="E171" s="9" t="s">
        <v>0</v>
      </c>
      <c r="F171" s="8" t="s">
        <v>0</v>
      </c>
      <c r="G171" s="26">
        <v>30.4</v>
      </c>
      <c r="I171" s="9" t="s">
        <v>0</v>
      </c>
      <c r="J171" s="8" t="s">
        <v>0</v>
      </c>
      <c r="K171" s="26">
        <v>30.55</v>
      </c>
    </row>
    <row r="172" spans="1:11">
      <c r="A172" s="22"/>
      <c r="B172" s="22"/>
      <c r="C172" s="12" t="s">
        <v>51</v>
      </c>
      <c r="D172" s="25">
        <v>22</v>
      </c>
      <c r="E172" s="9">
        <v>3.9273155671108237</v>
      </c>
      <c r="F172" s="8">
        <v>15.020758806214769</v>
      </c>
      <c r="G172" s="26">
        <v>31.8</v>
      </c>
      <c r="I172" s="9">
        <v>4.3869678258043567</v>
      </c>
      <c r="J172" s="8">
        <v>17.953827595076984</v>
      </c>
      <c r="K172" s="26">
        <v>32.75</v>
      </c>
    </row>
    <row r="173" spans="1:11">
      <c r="A173" s="22"/>
      <c r="B173" s="22"/>
      <c r="C173" s="12" t="s">
        <v>58</v>
      </c>
      <c r="D173" s="25">
        <v>27</v>
      </c>
      <c r="E173" s="9">
        <v>4.0390350428225341</v>
      </c>
      <c r="F173" s="8">
        <v>16.709060916047193</v>
      </c>
      <c r="G173" s="26">
        <v>30.5</v>
      </c>
      <c r="I173" s="9">
        <v>4.1357525505851855</v>
      </c>
      <c r="J173" s="8">
        <v>17.76183449364007</v>
      </c>
      <c r="K173" s="27">
        <v>30.2</v>
      </c>
    </row>
    <row r="174" spans="1:11">
      <c r="A174" s="22"/>
      <c r="B174" s="22"/>
      <c r="C174" s="12" t="s">
        <v>46</v>
      </c>
      <c r="D174" s="25">
        <v>29</v>
      </c>
      <c r="E174" s="9">
        <v>4.4885916476263024</v>
      </c>
      <c r="F174" s="8">
        <v>23.000015630020158</v>
      </c>
      <c r="G174" s="27">
        <v>30.1</v>
      </c>
      <c r="I174" s="9">
        <v>4.9302646610814937</v>
      </c>
      <c r="J174" s="8">
        <v>26.654219387994246</v>
      </c>
      <c r="K174" s="26">
        <v>30.5</v>
      </c>
    </row>
    <row r="175" spans="1:11">
      <c r="A175" s="22"/>
      <c r="B175" s="22"/>
      <c r="C175" s="12" t="s">
        <v>57</v>
      </c>
      <c r="D175" s="25">
        <v>30</v>
      </c>
      <c r="E175" s="9">
        <v>3.705477666415621</v>
      </c>
      <c r="F175" s="8">
        <v>15.565080531901032</v>
      </c>
      <c r="G175" s="26">
        <v>31.55</v>
      </c>
      <c r="I175" s="9">
        <v>4.3329181391576403</v>
      </c>
      <c r="J175" s="8">
        <v>20.89475414645938</v>
      </c>
      <c r="K175" s="27">
        <v>31.7</v>
      </c>
    </row>
    <row r="176" spans="1:11">
      <c r="A176" s="22"/>
      <c r="B176" s="22"/>
      <c r="C176" s="12" t="s">
        <v>45</v>
      </c>
      <c r="D176" s="25">
        <v>31</v>
      </c>
      <c r="E176" s="9" t="s">
        <v>0</v>
      </c>
      <c r="F176" s="8" t="s">
        <v>0</v>
      </c>
      <c r="G176" s="26">
        <v>30.8</v>
      </c>
      <c r="I176" s="9">
        <v>4.5671413361724795</v>
      </c>
      <c r="J176" s="8">
        <v>20.622207407750867</v>
      </c>
      <c r="K176" s="26">
        <v>31.3</v>
      </c>
    </row>
    <row r="177" spans="1:11">
      <c r="A177" s="22"/>
      <c r="B177" s="22"/>
      <c r="C177" s="12" t="s">
        <v>56</v>
      </c>
      <c r="D177" s="25">
        <v>37</v>
      </c>
      <c r="E177" s="9" t="s">
        <v>0</v>
      </c>
      <c r="F177" s="8" t="s">
        <v>0</v>
      </c>
      <c r="G177" s="26">
        <v>30.95</v>
      </c>
      <c r="I177" s="9" t="s">
        <v>0</v>
      </c>
      <c r="J177" s="8" t="s">
        <v>0</v>
      </c>
      <c r="K177" s="26" t="s">
        <v>0</v>
      </c>
    </row>
    <row r="178" spans="1:11">
      <c r="A178" s="22"/>
      <c r="B178" s="22"/>
      <c r="C178" s="12" t="s">
        <v>55</v>
      </c>
      <c r="D178" s="25">
        <v>38</v>
      </c>
      <c r="E178" s="9">
        <v>4.8584674218919108</v>
      </c>
      <c r="F178" s="8">
        <v>20.62982596583069</v>
      </c>
      <c r="G178" s="26">
        <v>31.95</v>
      </c>
      <c r="I178" s="9">
        <v>5.0462515332996611</v>
      </c>
      <c r="J178" s="8">
        <v>21.842344467840007</v>
      </c>
      <c r="K178" s="26">
        <v>32.299999999999997</v>
      </c>
    </row>
    <row r="179" spans="1:11">
      <c r="A179" s="22"/>
      <c r="B179" s="22"/>
    </row>
    <row r="180" spans="1:11">
      <c r="A180" s="22"/>
      <c r="B180" s="22" t="s">
        <v>54</v>
      </c>
      <c r="C180" s="12"/>
      <c r="D180" s="25">
        <v>46</v>
      </c>
      <c r="E180" s="9">
        <v>3.3581800887761575</v>
      </c>
      <c r="F180" s="8">
        <v>12.422321274088921</v>
      </c>
      <c r="G180" s="7">
        <v>30.4</v>
      </c>
      <c r="I180" s="9">
        <v>3.7326727964489539</v>
      </c>
      <c r="J180" s="8">
        <v>14.755821027689263</v>
      </c>
      <c r="K180" s="7">
        <v>31</v>
      </c>
    </row>
    <row r="181" spans="1:11">
      <c r="A181" s="22"/>
      <c r="B181" s="22"/>
      <c r="C181" s="12" t="s">
        <v>53</v>
      </c>
      <c r="D181" s="25">
        <v>49</v>
      </c>
      <c r="E181" s="9">
        <v>5.1076832672249157</v>
      </c>
      <c r="F181" s="8">
        <v>25.687156056287865</v>
      </c>
      <c r="G181" s="13">
        <v>30.1</v>
      </c>
      <c r="I181" s="9">
        <v>5.1825143234905244</v>
      </c>
      <c r="J181" s="8">
        <v>24.817437503506444</v>
      </c>
      <c r="K181" s="7">
        <v>31</v>
      </c>
    </row>
    <row r="182" spans="1:11">
      <c r="A182" s="22"/>
      <c r="B182" s="22"/>
      <c r="C182" s="12" t="s">
        <v>52</v>
      </c>
      <c r="D182" s="25">
        <v>51</v>
      </c>
      <c r="E182" s="9" t="s">
        <v>0</v>
      </c>
      <c r="F182" s="8" t="s">
        <v>0</v>
      </c>
      <c r="G182" s="7" t="s">
        <v>0</v>
      </c>
      <c r="I182" s="9">
        <v>5.2793725813614154</v>
      </c>
      <c r="J182" s="8">
        <v>29.797578719490399</v>
      </c>
      <c r="K182" s="7">
        <v>30.9</v>
      </c>
    </row>
    <row r="183" spans="1:11">
      <c r="A183" s="22"/>
      <c r="B183" s="22"/>
      <c r="C183" s="12" t="s">
        <v>51</v>
      </c>
      <c r="D183" s="25">
        <v>55</v>
      </c>
      <c r="E183" s="9">
        <v>3.6421777105424655</v>
      </c>
      <c r="F183" s="8">
        <v>12.705522357830786</v>
      </c>
      <c r="G183" s="7">
        <v>30.9</v>
      </c>
      <c r="I183" s="9">
        <v>4.000217642609428</v>
      </c>
      <c r="J183" s="8">
        <v>14.818893506839878</v>
      </c>
      <c r="K183" s="7">
        <v>31.5</v>
      </c>
    </row>
    <row r="184" spans="1:11">
      <c r="A184" s="22"/>
      <c r="B184" s="22"/>
      <c r="C184" s="12" t="s">
        <v>50</v>
      </c>
      <c r="D184" s="25">
        <v>56</v>
      </c>
      <c r="E184" s="9">
        <v>3.7429367769554207</v>
      </c>
      <c r="F184" s="8">
        <v>15.750063033056087</v>
      </c>
      <c r="G184" s="7">
        <v>28.55</v>
      </c>
      <c r="I184" s="9">
        <v>3.8815345333798752</v>
      </c>
      <c r="J184" s="8">
        <v>16.060429266665853</v>
      </c>
      <c r="K184" s="7">
        <v>29.3</v>
      </c>
    </row>
    <row r="185" spans="1:11">
      <c r="A185" s="22"/>
      <c r="B185" s="22"/>
      <c r="C185" s="12" t="s">
        <v>49</v>
      </c>
      <c r="D185" s="25">
        <v>58</v>
      </c>
      <c r="E185" s="9" t="s">
        <v>0</v>
      </c>
      <c r="F185" s="8" t="s">
        <v>0</v>
      </c>
      <c r="G185" s="7" t="s">
        <v>0</v>
      </c>
      <c r="I185" s="9">
        <v>4.8230673332304859</v>
      </c>
      <c r="J185" s="8">
        <v>22.720354699142245</v>
      </c>
      <c r="K185" s="7">
        <v>28.4</v>
      </c>
    </row>
    <row r="186" spans="1:11">
      <c r="A186" s="22"/>
      <c r="B186" s="22"/>
      <c r="C186" s="12" t="s">
        <v>48</v>
      </c>
      <c r="D186" s="25">
        <v>60</v>
      </c>
      <c r="E186" s="9">
        <v>4.421790180546064</v>
      </c>
      <c r="F186" s="8">
        <v>20.881267241732957</v>
      </c>
      <c r="G186" s="7">
        <v>27.6</v>
      </c>
      <c r="I186" s="9">
        <v>4.6353090192609301</v>
      </c>
      <c r="J186" s="8">
        <v>21.387902335172502</v>
      </c>
      <c r="K186" s="7">
        <v>28.55</v>
      </c>
    </row>
    <row r="187" spans="1:11">
      <c r="A187" s="22"/>
      <c r="B187" s="22"/>
      <c r="C187" s="12" t="s">
        <v>47</v>
      </c>
      <c r="D187" s="25">
        <v>63</v>
      </c>
      <c r="E187" s="9">
        <v>4.5145607275085391</v>
      </c>
      <c r="F187" s="8">
        <v>22.438819685666324</v>
      </c>
      <c r="G187" s="7">
        <v>28.2</v>
      </c>
      <c r="I187" s="9">
        <v>4.8451178958956991</v>
      </c>
      <c r="J187" s="8">
        <v>25.313801351041548</v>
      </c>
      <c r="K187" s="7">
        <v>28.4</v>
      </c>
    </row>
    <row r="188" spans="1:11">
      <c r="A188" s="22"/>
      <c r="B188" s="22"/>
      <c r="C188" s="12" t="s">
        <v>46</v>
      </c>
      <c r="D188" s="25">
        <v>64</v>
      </c>
      <c r="E188" s="9" t="s">
        <v>0</v>
      </c>
      <c r="F188" s="8" t="s">
        <v>0</v>
      </c>
      <c r="G188" s="7" t="s">
        <v>0</v>
      </c>
      <c r="I188" s="9">
        <v>4.8764083442081008</v>
      </c>
      <c r="J188" s="8">
        <v>24.72559594559652</v>
      </c>
      <c r="K188" s="7">
        <v>27</v>
      </c>
    </row>
    <row r="189" spans="1:11">
      <c r="A189" s="22"/>
      <c r="B189" s="22"/>
      <c r="C189" s="12" t="s">
        <v>45</v>
      </c>
      <c r="D189" s="25">
        <v>66</v>
      </c>
      <c r="E189" s="9">
        <v>4.0454437734430542</v>
      </c>
      <c r="F189" s="8">
        <v>17.343101425994366</v>
      </c>
      <c r="G189" s="7">
        <v>27.3</v>
      </c>
      <c r="I189" s="9" t="s">
        <v>0</v>
      </c>
      <c r="J189" s="8" t="s">
        <v>0</v>
      </c>
      <c r="K189" s="7" t="s">
        <v>0</v>
      </c>
    </row>
    <row r="190" spans="1:11">
      <c r="A190" s="22"/>
      <c r="B190" s="22"/>
      <c r="C190" s="12" t="s">
        <v>44</v>
      </c>
      <c r="D190" s="25">
        <v>89</v>
      </c>
      <c r="E190" s="9" t="s">
        <v>0</v>
      </c>
      <c r="F190" s="8" t="s">
        <v>0</v>
      </c>
      <c r="G190" s="7">
        <v>29.2</v>
      </c>
      <c r="I190" s="9" t="s">
        <v>0</v>
      </c>
      <c r="J190" s="8" t="s">
        <v>0</v>
      </c>
      <c r="K190" s="13">
        <v>29.2</v>
      </c>
    </row>
    <row r="191" spans="1:11">
      <c r="A191" s="22"/>
      <c r="B191" s="22"/>
      <c r="C191" s="12" t="s">
        <v>43</v>
      </c>
      <c r="D191" s="25">
        <v>92</v>
      </c>
      <c r="E191" s="9">
        <v>5.3216247840442081</v>
      </c>
      <c r="F191" s="8">
        <v>24.916751408932679</v>
      </c>
      <c r="G191" s="7">
        <v>31.4</v>
      </c>
      <c r="I191" s="9">
        <v>5.4662464181207513</v>
      </c>
      <c r="J191" s="8">
        <v>25.382809700389945</v>
      </c>
      <c r="K191" s="7">
        <v>32.049999999999997</v>
      </c>
    </row>
    <row r="192" spans="1:11">
      <c r="A192" s="22"/>
      <c r="B192" s="22"/>
      <c r="C192" s="12" t="s">
        <v>42</v>
      </c>
      <c r="D192" s="25">
        <v>93</v>
      </c>
      <c r="E192" s="9">
        <v>4.7209755738669807</v>
      </c>
      <c r="F192" s="8">
        <v>26.069216972220126</v>
      </c>
      <c r="G192" s="7">
        <v>28.9</v>
      </c>
      <c r="I192" s="9">
        <v>4.570619749585318</v>
      </c>
      <c r="J192" s="8">
        <v>23.035766392258136</v>
      </c>
      <c r="K192" s="7">
        <v>29.6</v>
      </c>
    </row>
    <row r="193" spans="1:11">
      <c r="A193" s="22"/>
      <c r="B193" s="22"/>
      <c r="C193" s="12" t="s">
        <v>36</v>
      </c>
      <c r="D193" s="25">
        <v>96</v>
      </c>
      <c r="E193" s="9">
        <v>4.9110579480951211</v>
      </c>
      <c r="F193" s="8">
        <v>23.004482693521393</v>
      </c>
      <c r="G193" s="7">
        <v>30.3</v>
      </c>
      <c r="I193" s="9">
        <v>5.166949808649834</v>
      </c>
      <c r="J193" s="8">
        <v>24.033947331921908</v>
      </c>
      <c r="K193" s="7">
        <v>31.25</v>
      </c>
    </row>
    <row r="194" spans="1:11">
      <c r="A194" s="22"/>
      <c r="B194" s="22"/>
      <c r="C194" s="12" t="s">
        <v>41</v>
      </c>
      <c r="D194" s="25">
        <v>97</v>
      </c>
      <c r="E194" s="9">
        <v>3.5615438318553778</v>
      </c>
      <c r="F194" s="8">
        <v>13.562223541875152</v>
      </c>
      <c r="G194" s="7">
        <v>30.15</v>
      </c>
      <c r="I194" s="9">
        <v>3.8491578671786373</v>
      </c>
      <c r="J194" s="8">
        <v>15.850498300890967</v>
      </c>
      <c r="K194" s="13">
        <v>30.15</v>
      </c>
    </row>
    <row r="195" spans="1:11">
      <c r="A195" s="22"/>
      <c r="B195" s="22"/>
      <c r="C195" s="12" t="s">
        <v>40</v>
      </c>
      <c r="D195" s="25">
        <v>109</v>
      </c>
      <c r="E195" s="9">
        <v>4.5749142203583686</v>
      </c>
      <c r="F195" s="8">
        <v>20.697560244255303</v>
      </c>
      <c r="G195" s="7">
        <v>29.3</v>
      </c>
      <c r="I195" s="9">
        <v>4.7273160503240561</v>
      </c>
      <c r="J195" s="8">
        <v>22.26874743748559</v>
      </c>
      <c r="K195" s="7">
        <v>29.1</v>
      </c>
    </row>
    <row r="196" spans="1:11">
      <c r="A196" s="22"/>
      <c r="B196" s="22"/>
    </row>
    <row r="197" spans="1:11">
      <c r="A197" s="24" t="s">
        <v>39</v>
      </c>
      <c r="B197" s="22"/>
    </row>
    <row r="198" spans="1:11">
      <c r="A198" s="23" t="s">
        <v>38</v>
      </c>
      <c r="B198" s="22" t="s">
        <v>37</v>
      </c>
      <c r="C198" s="10">
        <v>6</v>
      </c>
      <c r="E198" s="9">
        <v>3.6368809894007299</v>
      </c>
      <c r="F198" s="8">
        <v>12.521439598137022</v>
      </c>
      <c r="G198" s="19">
        <v>31.9</v>
      </c>
      <c r="I198" s="9">
        <v>3.7225660464281241</v>
      </c>
      <c r="J198" s="8">
        <v>12.933173701022421</v>
      </c>
      <c r="K198" s="19">
        <v>32.200000000000003</v>
      </c>
    </row>
    <row r="199" spans="1:11">
      <c r="A199" s="11"/>
      <c r="B199" s="11"/>
      <c r="C199" s="10">
        <v>28</v>
      </c>
      <c r="E199" s="9" t="s">
        <v>0</v>
      </c>
      <c r="F199" s="8" t="s">
        <v>0</v>
      </c>
      <c r="G199" s="19" t="s">
        <v>0</v>
      </c>
      <c r="I199" s="9">
        <v>3.8762138823843779</v>
      </c>
      <c r="J199" s="8">
        <v>16.576893670984784</v>
      </c>
      <c r="K199" s="19">
        <v>29</v>
      </c>
    </row>
    <row r="200" spans="1:11">
      <c r="A200" s="11"/>
      <c r="B200" s="11"/>
      <c r="C200" s="10">
        <v>29</v>
      </c>
      <c r="E200" s="9" t="s">
        <v>0</v>
      </c>
      <c r="F200" s="8" t="s">
        <v>0</v>
      </c>
      <c r="G200" s="19">
        <v>31.9</v>
      </c>
      <c r="I200" s="9" t="s">
        <v>0</v>
      </c>
      <c r="J200" s="8" t="s">
        <v>0</v>
      </c>
      <c r="K200" s="19">
        <v>32</v>
      </c>
    </row>
    <row r="201" spans="1:11">
      <c r="A201" s="11"/>
      <c r="B201" s="11"/>
      <c r="C201" s="10">
        <v>30</v>
      </c>
      <c r="E201" s="9">
        <v>4.2668923232912324</v>
      </c>
      <c r="F201" s="8">
        <v>16.249358312406954</v>
      </c>
      <c r="G201" s="21">
        <v>30.9</v>
      </c>
      <c r="I201" s="9">
        <v>4.2374273620092593</v>
      </c>
      <c r="J201" s="8">
        <v>16.032431581518317</v>
      </c>
      <c r="K201" s="19">
        <v>30.9</v>
      </c>
    </row>
    <row r="202" spans="1:11">
      <c r="A202" s="11"/>
      <c r="B202" s="11"/>
      <c r="C202" s="10">
        <v>34</v>
      </c>
      <c r="E202" s="9">
        <v>3.9029683320390038</v>
      </c>
      <c r="F202" s="8">
        <v>16.235301966362407</v>
      </c>
      <c r="G202" s="21">
        <v>32.450000000000003</v>
      </c>
      <c r="I202" s="9">
        <v>4.2838323697759382</v>
      </c>
      <c r="J202" s="8">
        <v>19.654015322957417</v>
      </c>
      <c r="K202" s="19">
        <v>32.450000000000003</v>
      </c>
    </row>
    <row r="203" spans="1:11">
      <c r="A203" s="11"/>
      <c r="B203" s="11"/>
      <c r="C203" s="20">
        <v>41</v>
      </c>
      <c r="E203" s="9" t="s">
        <v>0</v>
      </c>
      <c r="F203" s="8" t="s">
        <v>0</v>
      </c>
      <c r="G203" s="19">
        <v>27.95</v>
      </c>
      <c r="I203" s="9" t="s">
        <v>0</v>
      </c>
      <c r="J203" s="8" t="s">
        <v>0</v>
      </c>
      <c r="K203" s="19" t="s">
        <v>0</v>
      </c>
    </row>
    <row r="204" spans="1:11">
      <c r="A204" s="11"/>
      <c r="B204" s="11"/>
      <c r="C204" s="10">
        <v>42</v>
      </c>
      <c r="E204" s="9">
        <v>3.7523314903690568</v>
      </c>
      <c r="F204" s="8">
        <v>14.749359662153433</v>
      </c>
      <c r="G204" s="19">
        <v>28.25</v>
      </c>
      <c r="I204" s="9" t="s">
        <v>0</v>
      </c>
      <c r="J204" s="8" t="s">
        <v>0</v>
      </c>
      <c r="K204" s="19">
        <v>28.7</v>
      </c>
    </row>
    <row r="205" spans="1:11">
      <c r="A205" s="11"/>
      <c r="B205" s="11"/>
      <c r="C205" s="12" t="s">
        <v>36</v>
      </c>
      <c r="E205" s="9">
        <v>4.0226107226107235</v>
      </c>
      <c r="F205" s="8">
        <v>18.790773754234923</v>
      </c>
      <c r="G205" s="7">
        <v>32.9</v>
      </c>
      <c r="I205" s="9">
        <v>4.1180652680652692</v>
      </c>
      <c r="J205" s="8">
        <v>19.372546871095292</v>
      </c>
      <c r="K205" s="7">
        <v>33.200000000000003</v>
      </c>
    </row>
    <row r="206" spans="1:11">
      <c r="A206" s="11"/>
      <c r="B206" s="11"/>
      <c r="C206" s="12" t="s">
        <v>35</v>
      </c>
      <c r="E206" s="9">
        <v>4.7274000604208268</v>
      </c>
      <c r="F206" s="8">
        <v>19.446004293230043</v>
      </c>
      <c r="G206" s="7">
        <v>30.95</v>
      </c>
      <c r="I206" s="9">
        <v>4.4718474256411858</v>
      </c>
      <c r="J206" s="8">
        <v>17.34531347122233</v>
      </c>
      <c r="K206" s="7">
        <v>31.1</v>
      </c>
    </row>
    <row r="207" spans="1:11">
      <c r="A207" s="11"/>
      <c r="B207" s="11"/>
      <c r="C207" s="10">
        <v>57</v>
      </c>
      <c r="E207" s="9" t="s">
        <v>0</v>
      </c>
      <c r="F207" s="8" t="s">
        <v>0</v>
      </c>
      <c r="G207" s="7">
        <v>28.15</v>
      </c>
      <c r="I207" s="9">
        <v>4.0165359467752575</v>
      </c>
      <c r="J207" s="8">
        <v>17.918154845672817</v>
      </c>
      <c r="K207" s="7">
        <v>28.8</v>
      </c>
    </row>
    <row r="208" spans="1:11">
      <c r="A208" s="11"/>
      <c r="B208" s="11"/>
      <c r="C208" s="10">
        <v>58</v>
      </c>
      <c r="E208" s="9">
        <v>5.3591342626559086</v>
      </c>
      <c r="F208" s="8">
        <v>30.56914079260719</v>
      </c>
      <c r="G208" s="7">
        <v>30.45</v>
      </c>
      <c r="I208" s="9">
        <v>5.6957079970652993</v>
      </c>
      <c r="J208" s="8">
        <v>34.286487839904794</v>
      </c>
      <c r="K208" s="7">
        <v>30.45</v>
      </c>
    </row>
    <row r="209" spans="1:11">
      <c r="A209" s="11"/>
      <c r="B209" s="11"/>
      <c r="C209" s="12" t="s">
        <v>34</v>
      </c>
      <c r="E209" s="9" t="s">
        <v>0</v>
      </c>
      <c r="F209" s="8" t="s">
        <v>0</v>
      </c>
      <c r="G209" s="7" t="s">
        <v>0</v>
      </c>
      <c r="I209" s="9">
        <v>4.4249611611228161</v>
      </c>
      <c r="J209" s="8">
        <v>22.321059470330468</v>
      </c>
      <c r="K209" s="7">
        <v>36.700000000000003</v>
      </c>
    </row>
    <row r="210" spans="1:11">
      <c r="A210" s="11"/>
      <c r="B210" s="11"/>
      <c r="C210" s="12" t="s">
        <v>33</v>
      </c>
      <c r="E210" s="9">
        <v>3.9402530267990752</v>
      </c>
      <c r="F210" s="8">
        <v>16.896169811566502</v>
      </c>
      <c r="G210" s="7">
        <v>33.299999999999997</v>
      </c>
      <c r="I210" s="9">
        <v>4.0126241327710517</v>
      </c>
      <c r="J210" s="8">
        <v>17.219892569327158</v>
      </c>
      <c r="K210" s="13">
        <v>33.299999999999997</v>
      </c>
    </row>
    <row r="211" spans="1:11">
      <c r="A211" s="11"/>
      <c r="B211" s="11"/>
      <c r="C211" s="12" t="s">
        <v>32</v>
      </c>
      <c r="E211" s="9">
        <v>4.1535583376381737</v>
      </c>
      <c r="F211" s="8">
        <v>20.542172374942037</v>
      </c>
      <c r="G211" s="7">
        <v>25.8</v>
      </c>
      <c r="I211" s="9">
        <v>4.415162373144371</v>
      </c>
      <c r="J211" s="8">
        <v>20.245087222624658</v>
      </c>
      <c r="K211" s="7">
        <v>27.45</v>
      </c>
    </row>
    <row r="212" spans="1:11">
      <c r="A212" s="11"/>
      <c r="B212" s="11"/>
      <c r="C212" s="12" t="s">
        <v>32</v>
      </c>
      <c r="E212" s="9" t="s">
        <v>0</v>
      </c>
      <c r="F212" s="8" t="s">
        <v>0</v>
      </c>
      <c r="G212" s="7">
        <v>25.8</v>
      </c>
      <c r="I212" s="9" t="s">
        <v>0</v>
      </c>
      <c r="J212" s="8" t="s">
        <v>0</v>
      </c>
      <c r="K212" s="7">
        <v>27.45</v>
      </c>
    </row>
    <row r="213" spans="1:11">
      <c r="A213" s="11"/>
      <c r="B213" s="11"/>
      <c r="C213" s="12" t="s">
        <v>31</v>
      </c>
      <c r="E213" s="9" t="s">
        <v>0</v>
      </c>
      <c r="F213" s="8" t="s">
        <v>0</v>
      </c>
      <c r="G213" s="7">
        <v>32.799999999999997</v>
      </c>
      <c r="I213" s="9" t="s">
        <v>0</v>
      </c>
      <c r="J213" s="8" t="s">
        <v>0</v>
      </c>
      <c r="K213" s="7">
        <v>33.200000000000003</v>
      </c>
    </row>
    <row r="214" spans="1:11">
      <c r="A214" s="11"/>
      <c r="B214" s="11"/>
      <c r="C214" s="12" t="s">
        <v>30</v>
      </c>
      <c r="E214" s="9" t="s">
        <v>0</v>
      </c>
      <c r="F214" s="8" t="s">
        <v>0</v>
      </c>
      <c r="G214" s="7">
        <v>29.3</v>
      </c>
      <c r="I214" s="9" t="s">
        <v>0</v>
      </c>
      <c r="J214" s="8" t="s">
        <v>0</v>
      </c>
      <c r="K214" s="13">
        <v>29.3</v>
      </c>
    </row>
    <row r="215" spans="1:11">
      <c r="A215" s="11"/>
      <c r="B215" s="11"/>
      <c r="C215" s="14" t="s">
        <v>29</v>
      </c>
      <c r="E215" s="9">
        <v>4.6245915032679736</v>
      </c>
      <c r="F215" s="8">
        <v>22.779526755605826</v>
      </c>
      <c r="G215" s="7">
        <v>30.8</v>
      </c>
      <c r="I215" s="9">
        <v>4.8158660130718953</v>
      </c>
      <c r="J215" s="8">
        <v>24.78681899757148</v>
      </c>
      <c r="K215" s="13">
        <v>30.8</v>
      </c>
    </row>
    <row r="216" spans="1:11">
      <c r="A216" s="11"/>
      <c r="B216" s="11"/>
      <c r="C216" s="14" t="s">
        <v>28</v>
      </c>
      <c r="E216" s="9">
        <v>4.6007392502515208</v>
      </c>
      <c r="F216" s="8">
        <v>21.999757555837622</v>
      </c>
      <c r="G216" s="7">
        <v>26.9</v>
      </c>
      <c r="I216" s="9">
        <v>4.5890599711298723</v>
      </c>
      <c r="J216" s="8">
        <v>20.423720045643424</v>
      </c>
      <c r="K216" s="7">
        <v>27.65</v>
      </c>
    </row>
    <row r="217" spans="1:11">
      <c r="A217" s="11"/>
      <c r="B217" s="11"/>
      <c r="C217" s="14" t="s">
        <v>27</v>
      </c>
      <c r="E217" s="9">
        <v>4.4000217619963005</v>
      </c>
      <c r="F217" s="8">
        <v>19.730766199920854</v>
      </c>
      <c r="G217" s="7">
        <v>29.5</v>
      </c>
      <c r="I217" s="9">
        <v>4.5431250226687467</v>
      </c>
      <c r="J217" s="8">
        <v>21.224189493487287</v>
      </c>
      <c r="K217" s="7">
        <v>29.45</v>
      </c>
    </row>
    <row r="218" spans="1:11">
      <c r="A218" s="11"/>
      <c r="B218" s="11"/>
      <c r="C218" s="14" t="s">
        <v>26</v>
      </c>
      <c r="E218" s="9">
        <v>4.3225416047716338</v>
      </c>
      <c r="F218" s="8">
        <v>20.340980840646797</v>
      </c>
      <c r="G218" s="7">
        <v>28.2</v>
      </c>
      <c r="I218" s="9">
        <v>4.6544372139318471</v>
      </c>
      <c r="J218" s="8">
        <v>22.44297842080768</v>
      </c>
      <c r="K218" s="7">
        <v>28.8</v>
      </c>
    </row>
    <row r="219" spans="1:11">
      <c r="A219" s="11"/>
      <c r="B219" s="11"/>
      <c r="C219" s="14" t="s">
        <v>25</v>
      </c>
      <c r="E219" s="9" t="s">
        <v>0</v>
      </c>
      <c r="F219" s="8" t="s">
        <v>0</v>
      </c>
      <c r="G219" s="7">
        <v>29</v>
      </c>
      <c r="I219" s="9" t="s">
        <v>0</v>
      </c>
      <c r="J219" s="8" t="s">
        <v>0</v>
      </c>
      <c r="K219" s="7" t="s">
        <v>0</v>
      </c>
    </row>
    <row r="220" spans="1:11">
      <c r="A220" s="11"/>
      <c r="B220" s="11"/>
      <c r="C220" s="14" t="s">
        <v>24</v>
      </c>
      <c r="E220" s="9">
        <v>3.4988620989816566</v>
      </c>
      <c r="F220" s="8">
        <v>12.708201236073021</v>
      </c>
      <c r="G220" s="18">
        <v>29.85</v>
      </c>
      <c r="I220" s="9">
        <v>3.552366169905576</v>
      </c>
      <c r="J220" s="8">
        <v>13.105045379385405</v>
      </c>
      <c r="K220" s="7">
        <v>29.85</v>
      </c>
    </row>
    <row r="221" spans="1:11">
      <c r="A221" s="11"/>
      <c r="B221" s="11"/>
      <c r="C221" s="14" t="s">
        <v>23</v>
      </c>
      <c r="E221" s="9">
        <v>3.8482803260671683</v>
      </c>
      <c r="F221" s="8">
        <v>15.46350871932564</v>
      </c>
      <c r="G221" s="7">
        <v>30.3</v>
      </c>
      <c r="I221" s="9">
        <v>4.2197750702905337</v>
      </c>
      <c r="J221" s="8">
        <v>18.725316354917169</v>
      </c>
      <c r="K221" s="13">
        <v>30.3</v>
      </c>
    </row>
    <row r="222" spans="1:11">
      <c r="A222" s="11"/>
      <c r="B222" s="11"/>
      <c r="C222" s="14" t="s">
        <v>22</v>
      </c>
      <c r="E222" s="9">
        <v>3.667341430499325</v>
      </c>
      <c r="F222" s="8">
        <v>14.425190631595989</v>
      </c>
      <c r="G222" s="7">
        <v>28.35</v>
      </c>
      <c r="I222" s="9">
        <v>3.7705990403358824</v>
      </c>
      <c r="J222" s="8">
        <v>14.295783589883154</v>
      </c>
      <c r="K222" s="7">
        <v>29.2</v>
      </c>
    </row>
    <row r="223" spans="1:11">
      <c r="A223" s="11"/>
      <c r="B223" s="11"/>
      <c r="C223" s="14" t="s">
        <v>21</v>
      </c>
      <c r="E223" s="9">
        <v>4.9857707509881424</v>
      </c>
      <c r="F223" s="8">
        <v>21.827358458514482</v>
      </c>
      <c r="G223" s="7">
        <v>32.549999999999997</v>
      </c>
      <c r="I223" s="9" t="s">
        <v>0</v>
      </c>
      <c r="J223" s="8" t="s">
        <v>0</v>
      </c>
      <c r="K223" s="7" t="s">
        <v>0</v>
      </c>
    </row>
    <row r="224" spans="1:11">
      <c r="A224" s="11"/>
      <c r="B224" s="11"/>
      <c r="C224" s="14" t="s">
        <v>20</v>
      </c>
      <c r="E224" s="9" t="s">
        <v>0</v>
      </c>
      <c r="F224" s="8" t="s">
        <v>0</v>
      </c>
      <c r="G224" s="7" t="s">
        <v>0</v>
      </c>
      <c r="I224" s="9">
        <v>5.5630086401606142</v>
      </c>
      <c r="J224" s="8">
        <v>25.631409802725273</v>
      </c>
      <c r="K224" s="7">
        <v>33.450000000000003</v>
      </c>
    </row>
    <row r="225" spans="1:11">
      <c r="A225" s="11"/>
      <c r="B225" s="11"/>
      <c r="C225" s="14" t="s">
        <v>19</v>
      </c>
      <c r="E225" s="9">
        <v>4.9989118814905327</v>
      </c>
      <c r="F225" s="8">
        <v>24.975272223287604</v>
      </c>
      <c r="G225" s="7">
        <v>29.55</v>
      </c>
      <c r="I225" s="9">
        <v>5.3045013744654863</v>
      </c>
      <c r="J225" s="8">
        <v>27.629960336814055</v>
      </c>
      <c r="K225" s="7">
        <v>29.7</v>
      </c>
    </row>
    <row r="226" spans="1:11">
      <c r="A226" s="11"/>
      <c r="B226" s="11"/>
      <c r="C226" s="14" t="s">
        <v>18</v>
      </c>
      <c r="E226" s="9">
        <v>4.0634333870171604</v>
      </c>
      <c r="F226" s="8">
        <v>16.951116557737429</v>
      </c>
      <c r="G226" s="7">
        <v>29.6</v>
      </c>
      <c r="I226" s="9">
        <v>4.2143966334115168</v>
      </c>
      <c r="J226" s="8">
        <v>17.673095658923494</v>
      </c>
      <c r="K226" s="7">
        <v>30.1</v>
      </c>
    </row>
    <row r="227" spans="1:11">
      <c r="A227" s="11"/>
      <c r="B227" s="11"/>
      <c r="C227" s="14" t="s">
        <v>17</v>
      </c>
      <c r="E227" s="9" t="s">
        <v>0</v>
      </c>
      <c r="F227" s="8" t="s">
        <v>0</v>
      </c>
      <c r="G227" s="17">
        <v>32.15</v>
      </c>
      <c r="I227" s="9" t="s">
        <v>0</v>
      </c>
      <c r="J227" s="8" t="s">
        <v>0</v>
      </c>
      <c r="K227" s="10">
        <v>32.15</v>
      </c>
    </row>
    <row r="228" spans="1:11">
      <c r="A228" s="11"/>
      <c r="B228" s="11"/>
      <c r="C228" s="14" t="s">
        <v>16</v>
      </c>
      <c r="E228" s="9">
        <v>4.3770165514351556</v>
      </c>
      <c r="F228" s="8">
        <v>24.302382463889408</v>
      </c>
      <c r="G228" s="7">
        <v>27.2</v>
      </c>
      <c r="I228" s="9" t="s">
        <v>0</v>
      </c>
      <c r="J228" s="8" t="s">
        <v>0</v>
      </c>
      <c r="K228" s="7" t="s">
        <v>0</v>
      </c>
    </row>
    <row r="229" spans="1:11">
      <c r="A229" s="11"/>
      <c r="B229" s="11"/>
      <c r="C229" s="14" t="s">
        <v>15</v>
      </c>
      <c r="E229" s="9">
        <v>5.1329835905569459</v>
      </c>
      <c r="F229" s="8">
        <v>24.581885941409549</v>
      </c>
      <c r="G229" s="7">
        <v>33.799999999999997</v>
      </c>
      <c r="I229" s="9">
        <v>5.249084975294334</v>
      </c>
      <c r="J229" s="8">
        <v>25.550568164723106</v>
      </c>
      <c r="K229" s="7">
        <v>34.049999999999997</v>
      </c>
    </row>
    <row r="230" spans="1:11">
      <c r="A230" s="11"/>
      <c r="B230" s="11"/>
      <c r="C230" s="14" t="s">
        <v>14</v>
      </c>
      <c r="E230" s="9">
        <v>4.5018984490636464</v>
      </c>
      <c r="F230" s="8">
        <v>19.35893229801237</v>
      </c>
      <c r="G230" s="7">
        <v>32.4</v>
      </c>
      <c r="I230" s="9" t="s">
        <v>0</v>
      </c>
      <c r="J230" s="8" t="s">
        <v>0</v>
      </c>
      <c r="K230" s="7" t="s">
        <v>0</v>
      </c>
    </row>
    <row r="231" spans="1:11">
      <c r="A231" s="11"/>
      <c r="B231" s="11"/>
      <c r="C231" s="14" t="s">
        <v>13</v>
      </c>
      <c r="E231" s="15">
        <v>3.6608914070416301</v>
      </c>
      <c r="F231" s="16">
        <v>14.200019040000001</v>
      </c>
      <c r="G231" s="7">
        <v>29.45</v>
      </c>
      <c r="I231" s="15">
        <v>3.6792483123777995</v>
      </c>
      <c r="J231" s="8">
        <v>13.669765834941217</v>
      </c>
      <c r="K231" s="7">
        <v>30.2</v>
      </c>
    </row>
    <row r="232" spans="1:11">
      <c r="A232" s="11"/>
      <c r="B232" s="11"/>
      <c r="C232" s="14" t="s">
        <v>12</v>
      </c>
      <c r="E232" s="9">
        <v>4.0353035922840963</v>
      </c>
      <c r="F232" s="8">
        <v>17.055359489834135</v>
      </c>
      <c r="G232" s="7">
        <v>31</v>
      </c>
      <c r="I232" s="9">
        <v>4.016036295031892</v>
      </c>
      <c r="J232" s="8">
        <v>16.576107585538171</v>
      </c>
      <c r="K232" s="7">
        <v>31.55</v>
      </c>
    </row>
    <row r="233" spans="1:11">
      <c r="A233" s="11"/>
      <c r="B233" s="11"/>
      <c r="C233" s="14" t="s">
        <v>11</v>
      </c>
      <c r="E233" s="9">
        <v>3.8078446909667205</v>
      </c>
      <c r="F233" s="8">
        <v>13.625042159629331</v>
      </c>
      <c r="G233" s="7">
        <v>34.35</v>
      </c>
      <c r="I233" s="9" t="s">
        <v>0</v>
      </c>
      <c r="J233" s="8" t="s">
        <v>0</v>
      </c>
      <c r="K233" s="7" t="s">
        <v>0</v>
      </c>
    </row>
    <row r="234" spans="1:11">
      <c r="A234" s="11"/>
      <c r="B234" s="11"/>
      <c r="C234" s="14" t="s">
        <v>10</v>
      </c>
      <c r="E234" s="9" t="s">
        <v>0</v>
      </c>
      <c r="F234" s="8" t="s">
        <v>0</v>
      </c>
      <c r="G234" s="7" t="s">
        <v>0</v>
      </c>
      <c r="I234" s="9">
        <v>4.2046317388003036</v>
      </c>
      <c r="J234" s="8">
        <v>16.520261205843191</v>
      </c>
      <c r="K234" s="7">
        <v>34.700000000000003</v>
      </c>
    </row>
    <row r="235" spans="1:11">
      <c r="A235" s="11"/>
      <c r="B235" s="11"/>
      <c r="C235" s="14" t="s">
        <v>9</v>
      </c>
      <c r="E235" s="9">
        <v>4.3691449440461039</v>
      </c>
      <c r="F235" s="8">
        <v>18.130361413507668</v>
      </c>
      <c r="G235" s="7">
        <v>32.049999999999997</v>
      </c>
      <c r="I235" s="9">
        <v>4.8180325671781823</v>
      </c>
      <c r="J235" s="8">
        <v>21.596547952625187</v>
      </c>
      <c r="K235" s="7">
        <v>32.200000000000003</v>
      </c>
    </row>
    <row r="236" spans="1:11">
      <c r="A236" s="11"/>
      <c r="B236" s="11"/>
      <c r="C236" s="14" t="s">
        <v>8</v>
      </c>
      <c r="E236" s="9">
        <v>5.0698937191669726</v>
      </c>
      <c r="F236" s="8">
        <v>26.315943581248888</v>
      </c>
      <c r="G236" s="7">
        <v>30.85</v>
      </c>
      <c r="I236" s="9">
        <v>4.8235274641591914</v>
      </c>
      <c r="J236" s="8">
        <v>23.142445770287726</v>
      </c>
      <c r="K236" s="7">
        <v>31.25</v>
      </c>
    </row>
    <row r="237" spans="1:11">
      <c r="A237" s="11"/>
      <c r="B237" s="11"/>
      <c r="C237" s="12" t="s">
        <v>7</v>
      </c>
      <c r="E237" s="9">
        <v>4.3049520445996619</v>
      </c>
      <c r="F237" s="8">
        <v>20.130849351055289</v>
      </c>
      <c r="G237" s="7">
        <v>26.85</v>
      </c>
      <c r="I237" s="9" t="s">
        <v>0</v>
      </c>
      <c r="J237" s="8" t="s">
        <v>0</v>
      </c>
      <c r="K237" s="7" t="s">
        <v>0</v>
      </c>
    </row>
    <row r="238" spans="1:11">
      <c r="A238" s="11"/>
      <c r="B238" s="11"/>
      <c r="C238" s="12" t="s">
        <v>6</v>
      </c>
      <c r="E238" s="9" t="s">
        <v>0</v>
      </c>
      <c r="F238" s="8" t="s">
        <v>0</v>
      </c>
      <c r="G238" s="7" t="s">
        <v>0</v>
      </c>
      <c r="I238" s="9">
        <v>4.6101392758241726</v>
      </c>
      <c r="J238" s="8">
        <v>20.825720538209815</v>
      </c>
      <c r="K238" s="7">
        <v>28.9</v>
      </c>
    </row>
    <row r="239" spans="1:11">
      <c r="A239" s="11"/>
      <c r="B239" s="11"/>
      <c r="C239" s="12" t="s">
        <v>5</v>
      </c>
      <c r="E239" s="9">
        <v>5.180937279774489</v>
      </c>
      <c r="F239" s="8">
        <v>27.741966143836244</v>
      </c>
      <c r="G239" s="7">
        <v>31.3</v>
      </c>
      <c r="I239" s="9">
        <v>5.2508328528413104</v>
      </c>
      <c r="J239" s="8">
        <v>28.671405881226558</v>
      </c>
      <c r="K239" s="7">
        <v>31.3</v>
      </c>
    </row>
    <row r="240" spans="1:11">
      <c r="A240" s="11"/>
      <c r="B240" s="11"/>
      <c r="C240" s="12" t="s">
        <v>4</v>
      </c>
      <c r="E240" s="9" t="s">
        <v>0</v>
      </c>
      <c r="F240" s="8" t="s">
        <v>0</v>
      </c>
      <c r="G240" s="7">
        <v>27.4</v>
      </c>
      <c r="I240" s="9">
        <v>4.5080680686609504</v>
      </c>
      <c r="J240" s="8">
        <v>22.99591282727793</v>
      </c>
      <c r="K240" s="7">
        <v>27.95</v>
      </c>
    </row>
    <row r="241" spans="1:11">
      <c r="A241" s="11"/>
      <c r="B241" s="11"/>
      <c r="C241" s="12" t="s">
        <v>3</v>
      </c>
      <c r="E241" s="9">
        <v>4.9495515695067267</v>
      </c>
      <c r="F241" s="8">
        <v>26.549240613992591</v>
      </c>
      <c r="G241" s="7">
        <v>29.15</v>
      </c>
      <c r="I241" s="9">
        <v>5.1578265134529149</v>
      </c>
      <c r="J241" s="8">
        <v>28.190004949997618</v>
      </c>
      <c r="K241" s="7">
        <v>29.5</v>
      </c>
    </row>
    <row r="242" spans="1:11">
      <c r="A242" s="11"/>
      <c r="B242" s="11"/>
      <c r="C242" s="12" t="s">
        <v>2</v>
      </c>
      <c r="E242" s="9">
        <v>4.1477840928080445</v>
      </c>
      <c r="F242" s="8">
        <v>20.37557336498498</v>
      </c>
      <c r="G242" s="7">
        <v>27.85</v>
      </c>
      <c r="I242" s="9">
        <v>4.2696729070338222</v>
      </c>
      <c r="J242" s="8">
        <v>21.761414425371697</v>
      </c>
      <c r="K242" s="13">
        <v>27.85</v>
      </c>
    </row>
    <row r="243" spans="1:11">
      <c r="A243" s="11"/>
      <c r="B243" s="11"/>
      <c r="C243" s="12" t="s">
        <v>1</v>
      </c>
      <c r="E243" s="9">
        <v>4.7996090100688571</v>
      </c>
      <c r="F243" s="8">
        <v>22.490504910703301</v>
      </c>
      <c r="G243" s="7">
        <v>30.85</v>
      </c>
      <c r="I243" s="9">
        <v>5.3088301442856656</v>
      </c>
      <c r="J243" s="8">
        <v>27.099999125824773</v>
      </c>
      <c r="K243" s="7">
        <v>31.15</v>
      </c>
    </row>
    <row r="244" spans="1:11">
      <c r="A244" s="11"/>
      <c r="B244" s="11"/>
      <c r="C244" s="10">
        <v>280</v>
      </c>
      <c r="E244" s="9">
        <v>4.0818977883919878</v>
      </c>
      <c r="F244" s="8">
        <v>17.320618507204319</v>
      </c>
      <c r="G244" s="7">
        <v>28.05</v>
      </c>
      <c r="I244" s="9" t="s">
        <v>0</v>
      </c>
      <c r="J244" s="8" t="s">
        <v>0</v>
      </c>
      <c r="K244" s="7" t="s">
        <v>0</v>
      </c>
    </row>
    <row r="245" spans="1:11" ht="16" thickBot="1">
      <c r="A245" s="6"/>
      <c r="B245" s="6"/>
      <c r="C245" s="5"/>
      <c r="D245" s="5"/>
      <c r="E245" s="5"/>
      <c r="F245" s="5"/>
      <c r="G245" s="5"/>
      <c r="H245" s="5"/>
      <c r="I245" s="5"/>
      <c r="J245" s="5"/>
      <c r="K245" s="5"/>
    </row>
    <row r="246" spans="1:11">
      <c r="A246" s="4" t="s">
        <v>183</v>
      </c>
    </row>
    <row r="247" spans="1:11">
      <c r="A247" s="3"/>
    </row>
  </sheetData>
  <mergeCells count="7">
    <mergeCell ref="I1:K1"/>
    <mergeCell ref="B64:B65"/>
    <mergeCell ref="A1:A2"/>
    <mergeCell ref="B1:B2"/>
    <mergeCell ref="C1:C2"/>
    <mergeCell ref="D1:D2"/>
    <mergeCell ref="E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CVs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Macintosh</dc:creator>
  <cp:lastModifiedBy>Alison Macintosh</cp:lastModifiedBy>
  <dcterms:created xsi:type="dcterms:W3CDTF">2014-10-16T20:43:58Z</dcterms:created>
  <dcterms:modified xsi:type="dcterms:W3CDTF">2014-10-21T11:09:28Z</dcterms:modified>
</cp:coreProperties>
</file>